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arvae abundance" sheetId="1" state="visible" r:id="rId2"/>
    <sheet name="nymphs abundance" sheetId="2" state="visible" r:id="rId3"/>
    <sheet name="adults abundance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70" uniqueCount="119">
  <si>
    <t xml:space="preserve">variable</t>
  </si>
  <si>
    <t xml:space="preserve">Sum Sq</t>
  </si>
  <si>
    <t xml:space="preserve">Mean Sq</t>
  </si>
  <si>
    <t xml:space="preserve">NumDF</t>
  </si>
  <si>
    <t xml:space="preserve">DenDF</t>
  </si>
  <si>
    <t xml:space="preserve">F.value</t>
  </si>
  <si>
    <t xml:space="preserve">Pr(&gt;F)</t>
  </si>
  <si>
    <t xml:space="preserve">coef</t>
  </si>
  <si>
    <t xml:space="preserve">eta^2_part</t>
  </si>
  <si>
    <t xml:space="preserve">relImp_part</t>
  </si>
  <si>
    <t xml:space="preserve">percent</t>
  </si>
  <si>
    <t xml:space="preserve">sum</t>
  </si>
  <si>
    <t xml:space="preserve">comment</t>
  </si>
  <si>
    <t xml:space="preserve">lg.IndexAge_orig</t>
  </si>
  <si>
    <t xml:space="preserve">patch age</t>
  </si>
  <si>
    <t xml:space="preserve">lg.surface</t>
  </si>
  <si>
    <t xml:space="preserve">patch size</t>
  </si>
  <si>
    <t xml:space="preserve">lg_a_mean</t>
  </si>
  <si>
    <t xml:space="preserve">number of adults collected</t>
  </si>
  <si>
    <t xml:space="preserve">flag_condition</t>
  </si>
  <si>
    <t xml:space="preserve">wetness of the flag</t>
  </si>
  <si>
    <t xml:space="preserve">sample_time</t>
  </si>
  <si>
    <t xml:space="preserve">time of the day (hours+minutes) of tick sampling</t>
  </si>
  <si>
    <t xml:space="preserve">I(sample_time^2)</t>
  </si>
  <si>
    <t xml:space="preserve">all_w_nuts_abund</t>
  </si>
  <si>
    <t xml:space="preserve">abundance of plants with nut dispersules (see Appendix 3 for species list)</t>
  </si>
  <si>
    <t xml:space="preserve">I(all_w_nuts_abund^2)</t>
  </si>
  <si>
    <t xml:space="preserve">temp_soil</t>
  </si>
  <si>
    <t xml:space="preserve">soil temperature</t>
  </si>
  <si>
    <t xml:space="preserve">I(temp_soil^2)</t>
  </si>
  <si>
    <t xml:space="preserve">prop_past_1000</t>
  </si>
  <si>
    <t xml:space="preserve">proportion of pastures within 1000 m buffer around the focal patch</t>
  </si>
  <si>
    <t xml:space="preserve">trait13_mean</t>
  </si>
  <si>
    <t xml:space="preserve">leaf carbon content per dry mass of leaf-litter</t>
  </si>
  <si>
    <t xml:space="preserve">rH_5</t>
  </si>
  <si>
    <t xml:space="preserve">relative humidity at 5 cm above the ground</t>
  </si>
  <si>
    <t xml:space="preserve">I(rH_5^2)</t>
  </si>
  <si>
    <t xml:space="preserve">FA_structure_4</t>
  </si>
  <si>
    <t xml:space="preserve">deadwood</t>
  </si>
  <si>
    <t xml:space="preserve">I(FA_structure_4^2)</t>
  </si>
  <si>
    <t xml:space="preserve">FA_abundances_1</t>
  </si>
  <si>
    <t xml:space="preserve">abundance of plants in herb layer with dispersules &gt; 100 mg</t>
  </si>
  <si>
    <t xml:space="preserve">mean_alpha_tree</t>
  </si>
  <si>
    <t xml:space="preserve">alpha-diversity (richness) or trees</t>
  </si>
  <si>
    <t xml:space="preserve">prop_cult_50</t>
  </si>
  <si>
    <t xml:space="preserve">proportion of cultivated land within 50 m buffer around the focal patch</t>
  </si>
  <si>
    <t xml:space="preserve">herb_canopy_height_cv</t>
  </si>
  <si>
    <t xml:space="preserve">coefficient of variation of the potential canopy height of plants in the herb layer</t>
  </si>
  <si>
    <t xml:space="preserve">ms_n.p_tot_lg_mean</t>
  </si>
  <si>
    <t xml:space="preserve">N/P(tot) ratio in the mineral soil</t>
  </si>
  <si>
    <t xml:space="preserve">I(ms_n.p_tot_lg_mean^2)</t>
  </si>
  <si>
    <t xml:space="preserve">lg_shrub_weight_disp</t>
  </si>
  <si>
    <t xml:space="preserve">total community weighted weight of dispersules of plants in the shrub layer</t>
  </si>
  <si>
    <t xml:space="preserve">tree_large_disp_abund</t>
  </si>
  <si>
    <t xml:space="preserve">abundance of plants in tree layer with dispersules &gt; 2 g</t>
  </si>
  <si>
    <t xml:space="preserve">herb_regular</t>
  </si>
  <si>
    <t xml:space="preserve">proportion of plants with regular leaf distribution over the stem in the herb layer</t>
  </si>
  <si>
    <t xml:space="preserve">n.patches</t>
  </si>
  <si>
    <t xml:space="preserve">number of forest patches within 500 m buffer around the focal patch</t>
  </si>
  <si>
    <t xml:space="preserve">I(n.patches^2)</t>
  </si>
  <si>
    <t xml:space="preserve">ba_bitterlich_mean</t>
  </si>
  <si>
    <t xml:space="preserve">basal area according to the bitterlich-method</t>
  </si>
  <si>
    <t xml:space="preserve">herb_asc_to_pros</t>
  </si>
  <si>
    <t xml:space="preserve">proportion of plants with ascending or prostrating habitus in the herb layer</t>
  </si>
  <si>
    <t xml:space="preserve">I(herb_asc_to_pros^2)</t>
  </si>
  <si>
    <t xml:space="preserve">lg_l_mean</t>
  </si>
  <si>
    <t xml:space="preserve">number of larvae collected</t>
  </si>
  <si>
    <t xml:space="preserve">ff_ph_mean</t>
  </si>
  <si>
    <t xml:space="preserve">ph-value in the forest floor</t>
  </si>
  <si>
    <t xml:space="preserve">ms_c.n_lg_mean</t>
  </si>
  <si>
    <t xml:space="preserve">C/N ratio in the mineral soil</t>
  </si>
  <si>
    <t xml:space="preserve">cdd</t>
  </si>
  <si>
    <t xml:space="preserve">temperature sum of days with temperatures below 8 °C</t>
  </si>
  <si>
    <t xml:space="preserve">I(cdd^2)</t>
  </si>
  <si>
    <t xml:space="preserve">lg_forest.cover</t>
  </si>
  <si>
    <t xml:space="preserve">proportion of forest within 500 m buffer around the focal patch</t>
  </si>
  <si>
    <t xml:space="preserve">I(prop_past_1000^2)</t>
  </si>
  <si>
    <t xml:space="preserve">md_total_mean</t>
  </si>
  <si>
    <t xml:space="preserve">average distance between all trees investigated in the stand structure survey</t>
  </si>
  <si>
    <t xml:space="preserve">I(md_total_mean^2)</t>
  </si>
  <si>
    <t xml:space="preserve">tree_w_berries_abund</t>
  </si>
  <si>
    <t xml:space="preserve">abundance of plants with berries in tree layer</t>
  </si>
  <si>
    <t xml:space="preserve">rH_130</t>
  </si>
  <si>
    <t xml:space="preserve">relative humidity at 130 cm above the ground</t>
  </si>
  <si>
    <t xml:space="preserve">diss_tree1_tree2</t>
  </si>
  <si>
    <t xml:space="preserve">species dissimilarity between small and large trees (threshold: d130 = 30 cm)</t>
  </si>
  <si>
    <t xml:space="preserve">trait11_mean</t>
  </si>
  <si>
    <t xml:space="preserve">specific leaf area of leaf-litter</t>
  </si>
  <si>
    <t xml:space="preserve">I(trait11_mean^2)</t>
  </si>
  <si>
    <t xml:space="preserve">shrub_tree_total_abund</t>
  </si>
  <si>
    <t xml:space="preserve">total abundance of plants in shrub and tree layer</t>
  </si>
  <si>
    <t xml:space="preserve">I(shrub_tree_total_abund^2)</t>
  </si>
  <si>
    <t xml:space="preserve">shrub_w_nuts_abund</t>
  </si>
  <si>
    <t xml:space="preserve">abundance of plants with nuts in shrub layer</t>
  </si>
  <si>
    <t xml:space="preserve">FA_traits_2</t>
  </si>
  <si>
    <t xml:space="preserve">branching of plants</t>
  </si>
  <si>
    <t xml:space="preserve">lg_herb_grass</t>
  </si>
  <si>
    <t xml:space="preserve">proportion of grasses in herb layer</t>
  </si>
  <si>
    <t xml:space="preserve">I(lg_herb_grass^2)</t>
  </si>
  <si>
    <t xml:space="preserve">lg_n_mean</t>
  </si>
  <si>
    <t xml:space="preserve">number of nymphs collected</t>
  </si>
  <si>
    <t xml:space="preserve">tree_w_nuts_e_abund</t>
  </si>
  <si>
    <t xml:space="preserve">abundance of plants with nuts in tree layer</t>
  </si>
  <si>
    <t xml:space="preserve">I(tree_w_nuts_e_abund^2)</t>
  </si>
  <si>
    <t xml:space="preserve">shrub_w_nuts_e_abund</t>
  </si>
  <si>
    <t xml:space="preserve">prop_cult_1000</t>
  </si>
  <si>
    <t xml:space="preserve">proportion of cultivated land within 1000 m buffer around the focal patch</t>
  </si>
  <si>
    <t xml:space="preserve">tree_total_abund</t>
  </si>
  <si>
    <t xml:space="preserve">total abundance of plants in tree layer</t>
  </si>
  <si>
    <t xml:space="preserve">I(tree_total_abund^2)</t>
  </si>
  <si>
    <t xml:space="preserve">all_large_disp_alpha</t>
  </si>
  <si>
    <t xml:space="preserve">alpha-diversity (richness) of plants with dispersules &gt; 2 g</t>
  </si>
  <si>
    <t xml:space="preserve">I(all_large_disp_alpha^2)</t>
  </si>
  <si>
    <t xml:space="preserve">lg_prop_forest_250</t>
  </si>
  <si>
    <t xml:space="preserve">proportion of forest within 250 m buffer around the focal patch</t>
  </si>
  <si>
    <t xml:space="preserve">I(ba_bitterlich_mean^2)</t>
  </si>
  <si>
    <t xml:space="preserve">n_med_year</t>
  </si>
  <si>
    <r>
      <rPr>
        <sz val="10"/>
        <color rgb="FF00000A"/>
        <rFont val="Ubuntu Light"/>
        <family val="0"/>
        <charset val="1"/>
      </rPr>
      <t xml:space="preserve">number of days above 8 °C since 1</t>
    </r>
    <r>
      <rPr>
        <vertAlign val="superscript"/>
        <sz val="10"/>
        <color rgb="FF00000A"/>
        <rFont val="Ubuntu Light"/>
        <family val="0"/>
        <charset val="1"/>
      </rPr>
      <t xml:space="preserve">st</t>
    </r>
    <r>
      <rPr>
        <sz val="10"/>
        <color rgb="FF00000A"/>
        <rFont val="Ubuntu Light"/>
        <family val="0"/>
        <charset val="1"/>
      </rPr>
      <t xml:space="preserve"> of January</t>
    </r>
  </si>
  <si>
    <t xml:space="preserve">I(n_med_year^2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"/>
    <numFmt numFmtId="166" formatCode="0.000"/>
    <numFmt numFmtId="167" formatCode="0.00000"/>
    <numFmt numFmtId="168" formatCode="0.00"/>
  </numFmts>
  <fonts count="1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color rgb="FF000000"/>
      <name val="Arial"/>
      <family val="2"/>
      <charset val="1"/>
    </font>
    <font>
      <sz val="18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sz val="10"/>
      <color rgb="FF333333"/>
      <name val="Arial"/>
      <family val="2"/>
      <charset val="1"/>
    </font>
    <font>
      <i val="true"/>
      <sz val="10"/>
      <color rgb="FF808080"/>
      <name val="Arial"/>
      <family val="2"/>
      <charset val="1"/>
    </font>
    <font>
      <sz val="10"/>
      <color rgb="FF006600"/>
      <name val="Arial"/>
      <family val="2"/>
      <charset val="1"/>
    </font>
    <font>
      <sz val="10"/>
      <color rgb="FF996600"/>
      <name val="Arial"/>
      <family val="2"/>
      <charset val="1"/>
    </font>
    <font>
      <sz val="10"/>
      <color rgb="FFCC0000"/>
      <name val="Arial"/>
      <family val="2"/>
      <charset val="1"/>
    </font>
    <font>
      <b val="true"/>
      <sz val="10"/>
      <color rgb="FFFFFFFF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FFFFFF"/>
      <name val="Arial"/>
      <family val="2"/>
      <charset val="1"/>
    </font>
    <font>
      <sz val="10"/>
      <name val="Ubuntu Light"/>
      <family val="0"/>
      <charset val="1"/>
    </font>
    <font>
      <sz val="10"/>
      <color rgb="FF00000A"/>
      <name val="Ubuntu Light"/>
      <family val="0"/>
      <charset val="1"/>
    </font>
    <font>
      <vertAlign val="superscript"/>
      <sz val="10"/>
      <color rgb="FF00000A"/>
      <name val="Ubuntu Light"/>
      <family val="0"/>
      <charset val="1"/>
    </font>
  </fonts>
  <fills count="9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000000"/>
        <bgColor rgb="FF00000A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7" fillId="2" borderId="1" applyFont="true" applyBorder="tru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3" borderId="0" applyFont="true" applyBorder="false" applyAlignment="true" applyProtection="false">
      <alignment horizontal="general" vertical="bottom" textRotation="0" wrapText="false" indent="0" shrinkToFit="false"/>
    </xf>
    <xf numFmtId="164" fontId="10" fillId="2" borderId="0" applyFont="true" applyBorder="false" applyAlignment="true" applyProtection="false">
      <alignment horizontal="general" vertical="bottom" textRotation="0" wrapText="false" indent="0" shrinkToFit="false"/>
    </xf>
    <xf numFmtId="164" fontId="11" fillId="4" borderId="0" applyFont="true" applyBorder="false" applyAlignment="true" applyProtection="false">
      <alignment horizontal="general" vertical="bottom" textRotation="0" wrapText="false" indent="0" shrinkToFit="false"/>
    </xf>
    <xf numFmtId="164" fontId="11" fillId="0" borderId="0" applyFont="true" applyBorder="false" applyAlignment="true" applyProtection="false">
      <alignment horizontal="general" vertical="bottom" textRotation="0" wrapText="false" indent="0" shrinkToFit="false"/>
    </xf>
    <xf numFmtId="164" fontId="12" fillId="5" borderId="0" applyFont="true" applyBorder="false" applyAlignment="true" applyProtection="false">
      <alignment horizontal="general" vertical="bottom" textRotation="0" wrapText="false" indent="0" shrinkToFit="false"/>
    </xf>
    <xf numFmtId="164" fontId="13" fillId="0" borderId="0" applyFont="true" applyBorder="false" applyAlignment="true" applyProtection="false">
      <alignment horizontal="general" vertical="bottom" textRotation="0" wrapText="false" indent="0" shrinkToFit="false"/>
    </xf>
    <xf numFmtId="164" fontId="14" fillId="6" borderId="0" applyFont="true" applyBorder="false" applyAlignment="true" applyProtection="false">
      <alignment horizontal="general" vertical="bottom" textRotation="0" wrapText="false" indent="0" shrinkToFit="false"/>
    </xf>
    <xf numFmtId="164" fontId="14" fillId="7" borderId="0" applyFont="true" applyBorder="false" applyAlignment="true" applyProtection="false">
      <alignment horizontal="general" vertical="bottom" textRotation="0" wrapText="false" indent="0" shrinkToFit="false"/>
    </xf>
    <xf numFmtId="164" fontId="13" fillId="8" borderId="0" applyFont="true" applyBorder="false" applyAlignment="true" applyProtection="false">
      <alignment horizontal="general" vertical="bottom" textRotation="0" wrapText="false" indent="0" shrinkToFit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1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22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Heading" xfId="20" builtinId="53" customBuiltin="true"/>
    <cellStyle name="Heading 1" xfId="21" builtinId="53" customBuiltin="true"/>
    <cellStyle name="Heading 2" xfId="22" builtinId="53" customBuiltin="true"/>
    <cellStyle name="Text" xfId="23" builtinId="53" customBuiltin="true"/>
    <cellStyle name="Note" xfId="24" builtinId="53" customBuiltin="true"/>
    <cellStyle name="Footnote" xfId="25" builtinId="53" customBuiltin="true"/>
    <cellStyle name="Status" xfId="26" builtinId="53" customBuiltin="true"/>
    <cellStyle name="Good" xfId="27" builtinId="53" customBuiltin="true"/>
    <cellStyle name="Neutral" xfId="28" builtinId="53" customBuiltin="true"/>
    <cellStyle name="Bad" xfId="29" builtinId="53" customBuiltin="true"/>
    <cellStyle name="Warning" xfId="30" builtinId="53" customBuiltin="true"/>
    <cellStyle name="Error" xfId="31" builtinId="53" customBuiltin="true"/>
    <cellStyle name="Accent" xfId="32" builtinId="53" customBuiltin="true"/>
    <cellStyle name="Accent 1" xfId="33" builtinId="53" customBuiltin="true"/>
    <cellStyle name="Accent 2" xfId="34" builtinId="53" customBuiltin="true"/>
    <cellStyle name="Accent 3" xfId="35" builtinId="53" customBuiltin="true"/>
  </cellStyle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0A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38" activeCellId="0" sqref="K38"/>
    </sheetView>
  </sheetViews>
  <sheetFormatPr defaultRowHeight="12.8" zeroHeight="false" outlineLevelRow="0" outlineLevelCol="0"/>
  <cols>
    <col collapsed="false" customWidth="true" hidden="false" outlineLevel="0" max="1" min="1" style="1" width="21.58"/>
    <col collapsed="false" customWidth="true" hidden="false" outlineLevel="0" max="2" min="2" style="1" width="7.95"/>
    <col collapsed="false" customWidth="true" hidden="false" outlineLevel="0" max="3" min="3" style="1" width="8.94"/>
    <col collapsed="false" customWidth="true" hidden="false" outlineLevel="0" max="4" min="4" style="1" width="7.95"/>
    <col collapsed="false" customWidth="true" hidden="false" outlineLevel="0" max="5" min="5" style="1" width="8.79"/>
    <col collapsed="false" customWidth="true" hidden="false" outlineLevel="0" max="7" min="6" style="1" width="7.82"/>
    <col collapsed="false" customWidth="true" hidden="false" outlineLevel="0" max="8" min="8" style="2" width="6.85"/>
    <col collapsed="false" customWidth="true" hidden="false" outlineLevel="0" max="9" min="9" style="2" width="10.88"/>
    <col collapsed="false" customWidth="true" hidden="false" outlineLevel="0" max="10" min="10" style="2" width="11.43"/>
    <col collapsed="false" customWidth="true" hidden="false" outlineLevel="0" max="11" min="11" style="1" width="7.82"/>
    <col collapsed="false" customWidth="true" hidden="false" outlineLevel="0" max="12" min="12" style="2" width="7.82"/>
    <col collapsed="false" customWidth="true" hidden="false" outlineLevel="0" max="13" min="13" style="2" width="66.46"/>
    <col collapsed="false" customWidth="false" hidden="false" outlineLevel="0" max="15" min="14" style="3" width="11.52"/>
    <col collapsed="false" customWidth="false" hidden="false" outlineLevel="0" max="16" min="16" style="4" width="11.52"/>
    <col collapsed="false" customWidth="false" hidden="false" outlineLevel="0" max="1025" min="17" style="2" width="11.52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5" t="s">
        <v>4</v>
      </c>
      <c r="F1" s="5" t="s">
        <v>5</v>
      </c>
      <c r="G1" s="1" t="s">
        <v>6</v>
      </c>
      <c r="H1" s="6" t="s">
        <v>7</v>
      </c>
      <c r="I1" s="6" t="s">
        <v>8</v>
      </c>
      <c r="J1" s="7" t="s">
        <v>9</v>
      </c>
      <c r="K1" s="5" t="s">
        <v>10</v>
      </c>
      <c r="L1" s="7" t="s">
        <v>11</v>
      </c>
      <c r="M1" s="8" t="s">
        <v>12</v>
      </c>
      <c r="N1" s="0"/>
      <c r="P1" s="0"/>
    </row>
    <row r="2" customFormat="false" ht="12.8" hidden="false" customHeight="false" outlineLevel="0" collapsed="false">
      <c r="A2" s="1" t="s">
        <v>13</v>
      </c>
      <c r="B2" s="1" t="n">
        <v>0.4917</v>
      </c>
      <c r="C2" s="1" t="n">
        <v>0.4917</v>
      </c>
      <c r="D2" s="1" t="n">
        <v>1</v>
      </c>
      <c r="E2" s="5" t="n">
        <v>192.56</v>
      </c>
      <c r="F2" s="5" t="n">
        <v>3.5447</v>
      </c>
      <c r="G2" s="1" t="n">
        <v>0.06124</v>
      </c>
      <c r="H2" s="6" t="n">
        <v>-0.143</v>
      </c>
      <c r="I2" s="6" t="n">
        <v>0.016916</v>
      </c>
      <c r="J2" s="7" t="n">
        <v>0.010908</v>
      </c>
      <c r="K2" s="5" t="n">
        <f aca="false">J2*100</f>
        <v>1.0908</v>
      </c>
      <c r="L2" s="9" t="n">
        <f aca="false">SUM(K2)</f>
        <v>1.0908</v>
      </c>
      <c r="M2" s="4" t="s">
        <v>14</v>
      </c>
      <c r="N2" s="0"/>
      <c r="P2" s="0"/>
    </row>
    <row r="3" customFormat="false" ht="12.8" hidden="false" customHeight="false" outlineLevel="0" collapsed="false">
      <c r="A3" s="1" t="s">
        <v>15</v>
      </c>
      <c r="B3" s="1" t="n">
        <v>0.9544</v>
      </c>
      <c r="C3" s="1" t="n">
        <v>0.9544</v>
      </c>
      <c r="D3" s="1" t="n">
        <v>1</v>
      </c>
      <c r="E3" s="5" t="n">
        <v>193.54</v>
      </c>
      <c r="F3" s="5" t="n">
        <v>6.8807</v>
      </c>
      <c r="G3" s="1" t="n">
        <v>0.00941</v>
      </c>
      <c r="H3" s="6" t="n">
        <v>0.1726</v>
      </c>
      <c r="I3" s="6" t="n">
        <v>0.032322</v>
      </c>
      <c r="J3" s="7" t="n">
        <v>0.020841</v>
      </c>
      <c r="K3" s="5" t="n">
        <f aca="false">J3*100</f>
        <v>2.0841</v>
      </c>
      <c r="L3" s="9" t="n">
        <f aca="false">SUM(K3)</f>
        <v>2.0841</v>
      </c>
      <c r="M3" s="4" t="s">
        <v>16</v>
      </c>
      <c r="N3" s="0"/>
      <c r="P3" s="0"/>
    </row>
    <row r="4" customFormat="false" ht="12.8" hidden="false" customHeight="false" outlineLevel="0" collapsed="false">
      <c r="A4" s="1" t="s">
        <v>17</v>
      </c>
      <c r="B4" s="1" t="n">
        <v>0.0025</v>
      </c>
      <c r="C4" s="1" t="n">
        <v>0.0025</v>
      </c>
      <c r="D4" s="1" t="n">
        <v>1</v>
      </c>
      <c r="E4" s="5" t="n">
        <v>196</v>
      </c>
      <c r="F4" s="5" t="n">
        <v>0.0178</v>
      </c>
      <c r="G4" s="1" t="n">
        <v>0.89404</v>
      </c>
      <c r="H4" s="6" t="n">
        <v>0.0147</v>
      </c>
      <c r="I4" s="6" t="n">
        <v>8.6E-005</v>
      </c>
      <c r="J4" s="7" t="n">
        <v>5.6E-005</v>
      </c>
      <c r="K4" s="5" t="n">
        <f aca="false">J4*100</f>
        <v>0.0056</v>
      </c>
      <c r="L4" s="9" t="n">
        <f aca="false">SUM(K4)</f>
        <v>0.0056</v>
      </c>
      <c r="M4" s="10" t="s">
        <v>18</v>
      </c>
      <c r="N4" s="0"/>
      <c r="P4" s="0"/>
    </row>
    <row r="5" customFormat="false" ht="12.8" hidden="false" customHeight="false" outlineLevel="0" collapsed="false">
      <c r="A5" s="1" t="s">
        <v>19</v>
      </c>
      <c r="B5" s="1" t="n">
        <v>0.0076</v>
      </c>
      <c r="C5" s="1" t="n">
        <v>0.0076</v>
      </c>
      <c r="D5" s="1" t="n">
        <v>1</v>
      </c>
      <c r="E5" s="5" t="n">
        <v>194.43</v>
      </c>
      <c r="F5" s="5" t="n">
        <v>0.0547</v>
      </c>
      <c r="G5" s="1" t="n">
        <v>0.81539</v>
      </c>
      <c r="H5" s="6" t="n">
        <v>0.0089</v>
      </c>
      <c r="I5" s="6" t="n">
        <v>0.000265</v>
      </c>
      <c r="J5" s="7" t="n">
        <v>0.000171</v>
      </c>
      <c r="K5" s="5" t="n">
        <f aca="false">J5*100</f>
        <v>0.0171</v>
      </c>
      <c r="L5" s="9" t="n">
        <f aca="false">SUM(K5)</f>
        <v>0.0171</v>
      </c>
      <c r="M5" s="4" t="s">
        <v>20</v>
      </c>
      <c r="N5" s="0"/>
      <c r="P5" s="0"/>
    </row>
    <row r="6" customFormat="false" ht="12.8" hidden="false" customHeight="false" outlineLevel="0" collapsed="false">
      <c r="A6" s="1" t="s">
        <v>21</v>
      </c>
      <c r="B6" s="1" t="n">
        <v>0.124</v>
      </c>
      <c r="C6" s="1" t="n">
        <v>0.124</v>
      </c>
      <c r="D6" s="1" t="n">
        <v>1</v>
      </c>
      <c r="E6" s="5" t="n">
        <v>191.38</v>
      </c>
      <c r="F6" s="5" t="n">
        <v>0.8939</v>
      </c>
      <c r="G6" s="1" t="n">
        <v>0.3456</v>
      </c>
      <c r="H6" s="6" t="n">
        <v>-0.1154</v>
      </c>
      <c r="I6" s="6" t="n">
        <v>0.004321</v>
      </c>
      <c r="J6" s="7" t="n">
        <v>0.002786</v>
      </c>
      <c r="K6" s="5" t="n">
        <f aca="false">J6*100</f>
        <v>0.2786</v>
      </c>
      <c r="L6" s="11" t="n">
        <f aca="false">SUM(K6:K7)</f>
        <v>0.5679</v>
      </c>
      <c r="M6" s="12" t="s">
        <v>22</v>
      </c>
      <c r="N6" s="0"/>
      <c r="P6" s="0"/>
    </row>
    <row r="7" customFormat="false" ht="12.8" hidden="false" customHeight="false" outlineLevel="0" collapsed="false">
      <c r="A7" s="1" t="s">
        <v>23</v>
      </c>
      <c r="B7" s="1" t="n">
        <v>0.1288</v>
      </c>
      <c r="C7" s="1" t="n">
        <v>0.1288</v>
      </c>
      <c r="D7" s="1" t="n">
        <v>1</v>
      </c>
      <c r="E7" s="5" t="n">
        <v>191.37</v>
      </c>
      <c r="F7" s="5" t="n">
        <v>0.9283</v>
      </c>
      <c r="G7" s="1" t="n">
        <v>0.33651</v>
      </c>
      <c r="H7" s="6" t="n">
        <v>0.004</v>
      </c>
      <c r="I7" s="6" t="n">
        <v>0.004486</v>
      </c>
      <c r="J7" s="7" t="n">
        <v>0.002893</v>
      </c>
      <c r="K7" s="5" t="n">
        <f aca="false">J7*100</f>
        <v>0.2893</v>
      </c>
      <c r="L7" s="11"/>
      <c r="M7" s="12"/>
      <c r="N7" s="0"/>
      <c r="P7" s="0"/>
    </row>
    <row r="8" customFormat="false" ht="12.8" hidden="false" customHeight="false" outlineLevel="0" collapsed="false">
      <c r="A8" s="1" t="s">
        <v>24</v>
      </c>
      <c r="B8" s="1" t="n">
        <v>0.1545</v>
      </c>
      <c r="C8" s="1" t="n">
        <v>0.1545</v>
      </c>
      <c r="D8" s="1" t="n">
        <v>1</v>
      </c>
      <c r="E8" s="5" t="n">
        <v>192.09</v>
      </c>
      <c r="F8" s="5" t="n">
        <v>1.1136</v>
      </c>
      <c r="G8" s="1" t="n">
        <v>0.29262</v>
      </c>
      <c r="H8" s="6" t="n">
        <v>-0.0885</v>
      </c>
      <c r="I8" s="6" t="n">
        <v>0.005377</v>
      </c>
      <c r="J8" s="7" t="n">
        <v>0.003467</v>
      </c>
      <c r="K8" s="5" t="n">
        <f aca="false">J8*100</f>
        <v>0.3467</v>
      </c>
      <c r="L8" s="11" t="n">
        <f aca="false">SUM(K8:K9)</f>
        <v>1.9011</v>
      </c>
      <c r="M8" s="12" t="s">
        <v>25</v>
      </c>
      <c r="N8" s="0"/>
      <c r="P8" s="0"/>
    </row>
    <row r="9" customFormat="false" ht="12.8" hidden="false" customHeight="false" outlineLevel="0" collapsed="false">
      <c r="A9" s="1" t="s">
        <v>26</v>
      </c>
      <c r="B9" s="1" t="n">
        <v>0.7058</v>
      </c>
      <c r="C9" s="1" t="n">
        <v>0.7058</v>
      </c>
      <c r="D9" s="1" t="n">
        <v>1</v>
      </c>
      <c r="E9" s="5" t="n">
        <v>192.3</v>
      </c>
      <c r="F9" s="5" t="n">
        <v>5.0887</v>
      </c>
      <c r="G9" s="1" t="n">
        <v>0.02521</v>
      </c>
      <c r="H9" s="6" t="n">
        <v>0.0363</v>
      </c>
      <c r="I9" s="6" t="n">
        <v>0.024107</v>
      </c>
      <c r="J9" s="7" t="n">
        <v>0.015544</v>
      </c>
      <c r="K9" s="5" t="n">
        <f aca="false">J9*100</f>
        <v>1.5544</v>
      </c>
      <c r="L9" s="11"/>
      <c r="M9" s="12"/>
      <c r="N9" s="0"/>
      <c r="P9" s="0"/>
    </row>
    <row r="10" customFormat="false" ht="12.8" hidden="false" customHeight="false" outlineLevel="0" collapsed="false">
      <c r="A10" s="1" t="s">
        <v>27</v>
      </c>
      <c r="B10" s="1" t="n">
        <v>3.6931</v>
      </c>
      <c r="C10" s="1" t="n">
        <v>3.6931</v>
      </c>
      <c r="D10" s="1" t="n">
        <v>1</v>
      </c>
      <c r="E10" s="5" t="n">
        <v>194.87</v>
      </c>
      <c r="F10" s="5" t="n">
        <v>26.6245</v>
      </c>
      <c r="G10" s="1" t="n">
        <v>0</v>
      </c>
      <c r="H10" s="6" t="n">
        <v>1.0477</v>
      </c>
      <c r="I10" s="6" t="n">
        <v>0.114453</v>
      </c>
      <c r="J10" s="7" t="n">
        <v>0.073799</v>
      </c>
      <c r="K10" s="5" t="n">
        <f aca="false">J10*100</f>
        <v>7.3799</v>
      </c>
      <c r="L10" s="11" t="n">
        <f aca="false">SUM(K10:K11)</f>
        <v>14.9564</v>
      </c>
      <c r="M10" s="12" t="s">
        <v>28</v>
      </c>
      <c r="N10" s="0"/>
      <c r="P10" s="0"/>
    </row>
    <row r="11" customFormat="false" ht="12.8" hidden="false" customHeight="false" outlineLevel="0" collapsed="false">
      <c r="A11" s="1" t="s">
        <v>29</v>
      </c>
      <c r="B11" s="1" t="n">
        <v>3.8046</v>
      </c>
      <c r="C11" s="1" t="n">
        <v>3.8046</v>
      </c>
      <c r="D11" s="1" t="n">
        <v>1</v>
      </c>
      <c r="E11" s="5" t="n">
        <v>194.52</v>
      </c>
      <c r="F11" s="5" t="n">
        <v>27.4285</v>
      </c>
      <c r="G11" s="1" t="n">
        <v>0</v>
      </c>
      <c r="H11" s="6" t="n">
        <v>-0.0381</v>
      </c>
      <c r="I11" s="6" t="n">
        <v>0.117503</v>
      </c>
      <c r="J11" s="7" t="n">
        <v>0.075765</v>
      </c>
      <c r="K11" s="5" t="n">
        <f aca="false">J11*100</f>
        <v>7.5765</v>
      </c>
      <c r="L11" s="11"/>
      <c r="M11" s="12"/>
      <c r="N11" s="0"/>
      <c r="P11" s="0"/>
    </row>
    <row r="12" customFormat="false" ht="12.8" hidden="false" customHeight="false" outlineLevel="0" collapsed="false">
      <c r="A12" s="1" t="s">
        <v>30</v>
      </c>
      <c r="B12" s="1" t="n">
        <v>0.8807</v>
      </c>
      <c r="C12" s="1" t="n">
        <v>0.8807</v>
      </c>
      <c r="D12" s="1" t="n">
        <v>1</v>
      </c>
      <c r="E12" s="5" t="n">
        <v>204.98</v>
      </c>
      <c r="F12" s="5" t="n">
        <v>6.3492</v>
      </c>
      <c r="G12" s="1" t="n">
        <v>0.01251</v>
      </c>
      <c r="H12" s="6" t="n">
        <v>-0.0069</v>
      </c>
      <c r="I12" s="6" t="n">
        <v>0.0299</v>
      </c>
      <c r="J12" s="7" t="n">
        <v>0.019279</v>
      </c>
      <c r="K12" s="5" t="n">
        <f aca="false">J12*100</f>
        <v>1.9279</v>
      </c>
      <c r="L12" s="9" t="n">
        <f aca="false">SUM(K12)</f>
        <v>1.9279</v>
      </c>
      <c r="M12" s="4" t="s">
        <v>31</v>
      </c>
      <c r="N12" s="0"/>
      <c r="P12" s="0"/>
    </row>
    <row r="13" customFormat="false" ht="12.8" hidden="false" customHeight="false" outlineLevel="0" collapsed="false">
      <c r="A13" s="1" t="s">
        <v>32</v>
      </c>
      <c r="B13" s="1" t="n">
        <v>2.4141</v>
      </c>
      <c r="C13" s="1" t="n">
        <v>2.4141</v>
      </c>
      <c r="D13" s="1" t="n">
        <v>1</v>
      </c>
      <c r="E13" s="5" t="n">
        <v>200.68</v>
      </c>
      <c r="F13" s="5" t="n">
        <v>17.404</v>
      </c>
      <c r="G13" s="1" t="n">
        <v>4E-005</v>
      </c>
      <c r="H13" s="6" t="n">
        <v>0.0862</v>
      </c>
      <c r="I13" s="6" t="n">
        <v>0.077904</v>
      </c>
      <c r="J13" s="7" t="n">
        <v>0.050232</v>
      </c>
      <c r="K13" s="5" t="n">
        <f aca="false">J13*100</f>
        <v>5.0232</v>
      </c>
      <c r="L13" s="9" t="n">
        <f aca="false">SUM(K13)</f>
        <v>5.0232</v>
      </c>
      <c r="M13" s="4" t="s">
        <v>33</v>
      </c>
      <c r="N13" s="0"/>
      <c r="P13" s="0"/>
    </row>
    <row r="14" customFormat="false" ht="12.8" hidden="false" customHeight="false" outlineLevel="0" collapsed="false">
      <c r="A14" s="1" t="s">
        <v>34</v>
      </c>
      <c r="B14" s="1" t="n">
        <v>1.9831</v>
      </c>
      <c r="C14" s="1" t="n">
        <v>1.9831</v>
      </c>
      <c r="D14" s="1" t="n">
        <v>1</v>
      </c>
      <c r="E14" s="5" t="n">
        <v>193.39</v>
      </c>
      <c r="F14" s="5" t="n">
        <v>14.2968</v>
      </c>
      <c r="G14" s="1" t="n">
        <v>0.00021</v>
      </c>
      <c r="H14" s="6" t="n">
        <v>0.0914</v>
      </c>
      <c r="I14" s="6" t="n">
        <v>0.064898</v>
      </c>
      <c r="J14" s="7" t="n">
        <v>0.041846</v>
      </c>
      <c r="K14" s="5" t="n">
        <f aca="false">J14*100</f>
        <v>4.1846</v>
      </c>
      <c r="L14" s="11" t="n">
        <f aca="false">SUM(K14:K15)</f>
        <v>7.9815</v>
      </c>
      <c r="M14" s="12" t="s">
        <v>35</v>
      </c>
      <c r="N14" s="0"/>
      <c r="P14" s="0"/>
    </row>
    <row r="15" customFormat="false" ht="12.8" hidden="false" customHeight="false" outlineLevel="0" collapsed="false">
      <c r="A15" s="1" t="s">
        <v>36</v>
      </c>
      <c r="B15" s="1" t="n">
        <v>1.7879</v>
      </c>
      <c r="C15" s="1" t="n">
        <v>1.7879</v>
      </c>
      <c r="D15" s="1" t="n">
        <v>1</v>
      </c>
      <c r="E15" s="5" t="n">
        <v>192.98</v>
      </c>
      <c r="F15" s="5" t="n">
        <v>12.8894</v>
      </c>
      <c r="G15" s="1" t="n">
        <v>0.00042</v>
      </c>
      <c r="H15" s="6" t="n">
        <v>-0.0006</v>
      </c>
      <c r="I15" s="6" t="n">
        <v>0.058885</v>
      </c>
      <c r="J15" s="7" t="n">
        <v>0.037969</v>
      </c>
      <c r="K15" s="5" t="n">
        <f aca="false">J15*100</f>
        <v>3.7969</v>
      </c>
      <c r="L15" s="11"/>
      <c r="M15" s="12"/>
      <c r="N15" s="0"/>
      <c r="P15" s="0"/>
    </row>
    <row r="16" customFormat="false" ht="12.8" hidden="false" customHeight="false" outlineLevel="0" collapsed="false">
      <c r="A16" s="1" t="s">
        <v>37</v>
      </c>
      <c r="B16" s="1" t="n">
        <v>0.4217</v>
      </c>
      <c r="C16" s="1" t="n">
        <v>0.4217</v>
      </c>
      <c r="D16" s="1" t="n">
        <v>1</v>
      </c>
      <c r="E16" s="5" t="n">
        <v>194.16</v>
      </c>
      <c r="F16" s="5" t="n">
        <v>3.0403</v>
      </c>
      <c r="G16" s="1" t="n">
        <v>0.08281</v>
      </c>
      <c r="H16" s="6" t="n">
        <v>-0.0602</v>
      </c>
      <c r="I16" s="6" t="n">
        <v>0.014544</v>
      </c>
      <c r="J16" s="7" t="n">
        <v>0.009378</v>
      </c>
      <c r="K16" s="5" t="n">
        <f aca="false">J16*100</f>
        <v>0.9378</v>
      </c>
      <c r="L16" s="11" t="n">
        <f aca="false">SUM(K16:K17)</f>
        <v>6.1532</v>
      </c>
      <c r="M16" s="12" t="s">
        <v>38</v>
      </c>
      <c r="N16" s="0"/>
      <c r="P16" s="0"/>
    </row>
    <row r="17" customFormat="false" ht="12.8" hidden="false" customHeight="false" outlineLevel="0" collapsed="false">
      <c r="A17" s="1" t="s">
        <v>39</v>
      </c>
      <c r="B17" s="1" t="n">
        <v>2.5146</v>
      </c>
      <c r="C17" s="1" t="n">
        <v>2.5146</v>
      </c>
      <c r="D17" s="1" t="n">
        <v>1</v>
      </c>
      <c r="E17" s="5" t="n">
        <v>193.26</v>
      </c>
      <c r="F17" s="5" t="n">
        <v>18.1285</v>
      </c>
      <c r="G17" s="1" t="n">
        <v>3E-005</v>
      </c>
      <c r="H17" s="6" t="n">
        <v>0.0756</v>
      </c>
      <c r="I17" s="6" t="n">
        <v>0.080885</v>
      </c>
      <c r="J17" s="7" t="n">
        <v>0.052154</v>
      </c>
      <c r="K17" s="5" t="n">
        <f aca="false">J17*100</f>
        <v>5.2154</v>
      </c>
      <c r="L17" s="11"/>
      <c r="M17" s="12"/>
      <c r="N17" s="0"/>
      <c r="P17" s="0"/>
    </row>
    <row r="18" customFormat="false" ht="12.8" hidden="false" customHeight="false" outlineLevel="0" collapsed="false">
      <c r="A18" s="1" t="s">
        <v>40</v>
      </c>
      <c r="B18" s="1" t="n">
        <v>1.741</v>
      </c>
      <c r="C18" s="1" t="n">
        <v>1.741</v>
      </c>
      <c r="D18" s="1" t="n">
        <v>1</v>
      </c>
      <c r="E18" s="5" t="n">
        <v>194.63</v>
      </c>
      <c r="F18" s="5" t="n">
        <v>12.5512</v>
      </c>
      <c r="G18" s="1" t="n">
        <v>0.0005</v>
      </c>
      <c r="H18" s="6" t="n">
        <v>0.1281</v>
      </c>
      <c r="I18" s="6" t="n">
        <v>0.057429</v>
      </c>
      <c r="J18" s="7" t="n">
        <v>0.03703</v>
      </c>
      <c r="K18" s="5" t="n">
        <f aca="false">J18*100</f>
        <v>3.703</v>
      </c>
      <c r="L18" s="9" t="n">
        <f aca="false">SUM(K18)</f>
        <v>3.703</v>
      </c>
      <c r="M18" s="4" t="s">
        <v>41</v>
      </c>
      <c r="N18" s="0"/>
      <c r="P18" s="0"/>
    </row>
    <row r="19" customFormat="false" ht="12.8" hidden="false" customHeight="false" outlineLevel="0" collapsed="false">
      <c r="A19" s="1" t="s">
        <v>42</v>
      </c>
      <c r="B19" s="1" t="n">
        <v>0.9401</v>
      </c>
      <c r="C19" s="1" t="n">
        <v>0.9401</v>
      </c>
      <c r="D19" s="1" t="n">
        <v>1</v>
      </c>
      <c r="E19" s="5" t="n">
        <v>198.82</v>
      </c>
      <c r="F19" s="5" t="n">
        <v>6.7774</v>
      </c>
      <c r="G19" s="1" t="n">
        <v>0.00993</v>
      </c>
      <c r="H19" s="6" t="n">
        <v>0.0699</v>
      </c>
      <c r="I19" s="6" t="n">
        <v>0.031852</v>
      </c>
      <c r="J19" s="7" t="n">
        <v>0.020538</v>
      </c>
      <c r="K19" s="5" t="n">
        <f aca="false">J19*100</f>
        <v>2.0538</v>
      </c>
      <c r="L19" s="9" t="n">
        <f aca="false">SUM(K19)</f>
        <v>2.0538</v>
      </c>
      <c r="M19" s="4" t="s">
        <v>43</v>
      </c>
      <c r="N19" s="0"/>
      <c r="P19" s="0"/>
    </row>
    <row r="20" customFormat="false" ht="12.8" hidden="false" customHeight="false" outlineLevel="0" collapsed="false">
      <c r="A20" s="1" t="s">
        <v>44</v>
      </c>
      <c r="B20" s="1" t="n">
        <v>0.7261</v>
      </c>
      <c r="C20" s="1" t="n">
        <v>0.7261</v>
      </c>
      <c r="D20" s="1" t="n">
        <v>1</v>
      </c>
      <c r="E20" s="5" t="n">
        <v>191.9</v>
      </c>
      <c r="F20" s="5" t="n">
        <v>5.2345</v>
      </c>
      <c r="G20" s="1" t="n">
        <v>0.02323</v>
      </c>
      <c r="H20" s="6" t="n">
        <v>0.0022</v>
      </c>
      <c r="I20" s="6" t="n">
        <v>0.024781</v>
      </c>
      <c r="J20" s="7" t="n">
        <v>0.015979</v>
      </c>
      <c r="K20" s="5" t="n">
        <f aca="false">J20*100</f>
        <v>1.5979</v>
      </c>
      <c r="L20" s="9" t="n">
        <f aca="false">SUM(K20)</f>
        <v>1.5979</v>
      </c>
      <c r="M20" s="4" t="s">
        <v>45</v>
      </c>
      <c r="N20" s="0"/>
      <c r="P20" s="0"/>
    </row>
    <row r="21" customFormat="false" ht="12.8" hidden="false" customHeight="false" outlineLevel="0" collapsed="false">
      <c r="A21" s="1" t="s">
        <v>46</v>
      </c>
      <c r="B21" s="1" t="n">
        <v>1.057</v>
      </c>
      <c r="C21" s="1" t="n">
        <v>1.057</v>
      </c>
      <c r="D21" s="1" t="n">
        <v>1</v>
      </c>
      <c r="E21" s="5" t="n">
        <v>194.79</v>
      </c>
      <c r="F21" s="5" t="n">
        <v>7.6201</v>
      </c>
      <c r="G21" s="1" t="n">
        <v>0.00632</v>
      </c>
      <c r="H21" s="6" t="n">
        <v>0.4495</v>
      </c>
      <c r="I21" s="6" t="n">
        <v>0.035671</v>
      </c>
      <c r="J21" s="7" t="n">
        <v>0.023001</v>
      </c>
      <c r="K21" s="5" t="n">
        <f aca="false">J21*100</f>
        <v>2.3001</v>
      </c>
      <c r="L21" s="9" t="n">
        <f aca="false">SUM(K21)</f>
        <v>2.3001</v>
      </c>
      <c r="M21" s="4" t="s">
        <v>47</v>
      </c>
      <c r="N21" s="0"/>
      <c r="P21" s="0"/>
    </row>
    <row r="22" customFormat="false" ht="12.8" hidden="false" customHeight="false" outlineLevel="0" collapsed="false">
      <c r="A22" s="1" t="s">
        <v>48</v>
      </c>
      <c r="B22" s="1" t="n">
        <v>1.9327</v>
      </c>
      <c r="C22" s="1" t="n">
        <v>1.9327</v>
      </c>
      <c r="D22" s="1" t="n">
        <v>1</v>
      </c>
      <c r="E22" s="5" t="n">
        <v>193.49</v>
      </c>
      <c r="F22" s="5" t="n">
        <v>13.9336</v>
      </c>
      <c r="G22" s="1" t="n">
        <v>0.00025</v>
      </c>
      <c r="H22" s="6" t="n">
        <v>5.3036</v>
      </c>
      <c r="I22" s="6" t="n">
        <v>0.063354</v>
      </c>
      <c r="J22" s="7" t="n">
        <v>0.04085</v>
      </c>
      <c r="K22" s="5" t="n">
        <f aca="false">J22*100</f>
        <v>4.085</v>
      </c>
      <c r="L22" s="11" t="n">
        <f aca="false">SUM(K22:K23)</f>
        <v>8.6124</v>
      </c>
      <c r="M22" s="12" t="s">
        <v>49</v>
      </c>
      <c r="N22" s="0"/>
      <c r="P22" s="0"/>
    </row>
    <row r="23" customFormat="false" ht="12.8" hidden="false" customHeight="false" outlineLevel="0" collapsed="false">
      <c r="A23" s="1" t="s">
        <v>50</v>
      </c>
      <c r="B23" s="1" t="n">
        <v>2.1578</v>
      </c>
      <c r="C23" s="1" t="n">
        <v>2.1578</v>
      </c>
      <c r="D23" s="1" t="n">
        <v>1</v>
      </c>
      <c r="E23" s="5" t="n">
        <v>193.48</v>
      </c>
      <c r="F23" s="5" t="n">
        <v>15.5562</v>
      </c>
      <c r="G23" s="1" t="n">
        <v>0.00011</v>
      </c>
      <c r="H23" s="6" t="n">
        <v>-2.6127</v>
      </c>
      <c r="I23" s="6" t="n">
        <v>0.070213</v>
      </c>
      <c r="J23" s="7" t="n">
        <v>0.045274</v>
      </c>
      <c r="K23" s="5" t="n">
        <f aca="false">J23*100</f>
        <v>4.5274</v>
      </c>
      <c r="L23" s="11"/>
      <c r="M23" s="12"/>
      <c r="N23" s="0"/>
      <c r="P23" s="0"/>
    </row>
    <row r="24" customFormat="false" ht="12.8" hidden="false" customHeight="false" outlineLevel="0" collapsed="false">
      <c r="A24" s="1" t="s">
        <v>51</v>
      </c>
      <c r="B24" s="1" t="n">
        <v>1.2152</v>
      </c>
      <c r="C24" s="1" t="n">
        <v>1.2152</v>
      </c>
      <c r="D24" s="1" t="n">
        <v>1</v>
      </c>
      <c r="E24" s="5" t="n">
        <v>191.53</v>
      </c>
      <c r="F24" s="5" t="n">
        <v>8.761</v>
      </c>
      <c r="G24" s="1" t="n">
        <v>0.00347</v>
      </c>
      <c r="H24" s="6" t="n">
        <v>0.1912</v>
      </c>
      <c r="I24" s="6" t="n">
        <v>0.040794</v>
      </c>
      <c r="J24" s="7" t="n">
        <v>0.026304</v>
      </c>
      <c r="K24" s="5" t="n">
        <f aca="false">J24*100</f>
        <v>2.6304</v>
      </c>
      <c r="L24" s="9" t="n">
        <f aca="false">SUM(K24)</f>
        <v>2.6304</v>
      </c>
      <c r="M24" s="4" t="s">
        <v>52</v>
      </c>
      <c r="N24" s="0"/>
      <c r="P24" s="0"/>
    </row>
    <row r="25" customFormat="false" ht="12.8" hidden="false" customHeight="false" outlineLevel="0" collapsed="false">
      <c r="A25" s="1" t="s">
        <v>53</v>
      </c>
      <c r="B25" s="1" t="n">
        <v>1.217</v>
      </c>
      <c r="C25" s="1" t="n">
        <v>1.217</v>
      </c>
      <c r="D25" s="1" t="n">
        <v>1</v>
      </c>
      <c r="E25" s="5" t="n">
        <v>193.65</v>
      </c>
      <c r="F25" s="5" t="n">
        <v>8.774</v>
      </c>
      <c r="G25" s="1" t="n">
        <v>0.00344</v>
      </c>
      <c r="H25" s="6" t="n">
        <v>-0.1001</v>
      </c>
      <c r="I25" s="6" t="n">
        <v>0.040852</v>
      </c>
      <c r="J25" s="7" t="n">
        <v>0.026341</v>
      </c>
      <c r="K25" s="5" t="n">
        <f aca="false">J25*100</f>
        <v>2.6341</v>
      </c>
      <c r="L25" s="9" t="n">
        <f aca="false">SUM(K25)</f>
        <v>2.6341</v>
      </c>
      <c r="M25" s="4" t="s">
        <v>54</v>
      </c>
      <c r="N25" s="0"/>
      <c r="P25" s="0"/>
    </row>
    <row r="26" customFormat="false" ht="12.8" hidden="false" customHeight="false" outlineLevel="0" collapsed="false">
      <c r="A26" s="1" t="s">
        <v>55</v>
      </c>
      <c r="B26" s="1" t="n">
        <v>0.9319</v>
      </c>
      <c r="C26" s="1" t="n">
        <v>0.9319</v>
      </c>
      <c r="D26" s="1" t="n">
        <v>1</v>
      </c>
      <c r="E26" s="5" t="n">
        <v>194.63</v>
      </c>
      <c r="F26" s="5" t="n">
        <v>6.7181</v>
      </c>
      <c r="G26" s="1" t="n">
        <v>0.01027</v>
      </c>
      <c r="H26" s="6" t="n">
        <v>0.0082</v>
      </c>
      <c r="I26" s="6" t="n">
        <v>0.031582</v>
      </c>
      <c r="J26" s="7" t="n">
        <v>0.020364</v>
      </c>
      <c r="K26" s="5" t="n">
        <f aca="false">J26*100</f>
        <v>2.0364</v>
      </c>
      <c r="L26" s="9" t="n">
        <f aca="false">SUM(K26)</f>
        <v>2.0364</v>
      </c>
      <c r="M26" s="4" t="s">
        <v>56</v>
      </c>
      <c r="N26" s="0"/>
      <c r="P26" s="0"/>
    </row>
    <row r="27" customFormat="false" ht="12.8" hidden="false" customHeight="false" outlineLevel="0" collapsed="false">
      <c r="A27" s="1" t="s">
        <v>57</v>
      </c>
      <c r="B27" s="1" t="n">
        <v>0.4971</v>
      </c>
      <c r="C27" s="1" t="n">
        <v>0.4971</v>
      </c>
      <c r="D27" s="1" t="n">
        <v>1</v>
      </c>
      <c r="E27" s="5" t="n">
        <v>193.52</v>
      </c>
      <c r="F27" s="5" t="n">
        <v>3.5836</v>
      </c>
      <c r="G27" s="1" t="n">
        <v>0.05985</v>
      </c>
      <c r="H27" s="6" t="n">
        <v>-0.0402</v>
      </c>
      <c r="I27" s="6" t="n">
        <v>0.017099</v>
      </c>
      <c r="J27" s="7" t="n">
        <v>0.011025</v>
      </c>
      <c r="K27" s="5" t="n">
        <f aca="false">J27*100</f>
        <v>1.1025</v>
      </c>
      <c r="L27" s="11" t="n">
        <f aca="false">SUM(K27:K28)</f>
        <v>2.5107</v>
      </c>
      <c r="M27" s="12" t="s">
        <v>58</v>
      </c>
      <c r="N27" s="0"/>
      <c r="P27" s="0"/>
    </row>
    <row r="28" customFormat="false" ht="12.8" hidden="false" customHeight="false" outlineLevel="0" collapsed="false">
      <c r="A28" s="1" t="s">
        <v>59</v>
      </c>
      <c r="B28" s="1" t="n">
        <v>0.638</v>
      </c>
      <c r="C28" s="1" t="n">
        <v>0.638</v>
      </c>
      <c r="D28" s="1" t="n">
        <v>1</v>
      </c>
      <c r="E28" s="5" t="n">
        <v>192.65</v>
      </c>
      <c r="F28" s="5" t="n">
        <v>4.5994</v>
      </c>
      <c r="G28" s="1" t="n">
        <v>0.03323</v>
      </c>
      <c r="H28" s="6" t="n">
        <v>0.0023</v>
      </c>
      <c r="I28" s="6" t="n">
        <v>0.02184</v>
      </c>
      <c r="J28" s="7" t="n">
        <v>0.014082</v>
      </c>
      <c r="K28" s="5" t="n">
        <f aca="false">J28*100</f>
        <v>1.4082</v>
      </c>
      <c r="L28" s="11"/>
      <c r="M28" s="12"/>
      <c r="N28" s="0"/>
      <c r="P28" s="0"/>
    </row>
    <row r="29" customFormat="false" ht="12.8" hidden="false" customHeight="false" outlineLevel="0" collapsed="false">
      <c r="A29" s="1" t="s">
        <v>60</v>
      </c>
      <c r="B29" s="1" t="n">
        <v>0.6811</v>
      </c>
      <c r="C29" s="1" t="n">
        <v>0.6811</v>
      </c>
      <c r="D29" s="1" t="n">
        <v>1</v>
      </c>
      <c r="E29" s="5" t="n">
        <v>191.93</v>
      </c>
      <c r="F29" s="5" t="n">
        <v>4.9103</v>
      </c>
      <c r="G29" s="1" t="n">
        <v>0.02787</v>
      </c>
      <c r="H29" s="6" t="n">
        <v>-0.0067</v>
      </c>
      <c r="I29" s="6" t="n">
        <v>0.023281</v>
      </c>
      <c r="J29" s="7" t="n">
        <v>0.015012</v>
      </c>
      <c r="K29" s="5" t="n">
        <f aca="false">J29*100</f>
        <v>1.5012</v>
      </c>
      <c r="L29" s="9" t="n">
        <f aca="false">SUM(K29)</f>
        <v>1.5012</v>
      </c>
      <c r="M29" s="4" t="s">
        <v>61</v>
      </c>
      <c r="N29" s="0"/>
      <c r="P29" s="0"/>
    </row>
    <row r="30" customFormat="false" ht="12.8" hidden="false" customHeight="false" outlineLevel="0" collapsed="false">
      <c r="A30" s="1" t="s">
        <v>62</v>
      </c>
      <c r="B30" s="1" t="n">
        <v>0.544</v>
      </c>
      <c r="C30" s="1" t="n">
        <v>0.544</v>
      </c>
      <c r="D30" s="1" t="n">
        <v>1</v>
      </c>
      <c r="E30" s="5" t="n">
        <v>200.77</v>
      </c>
      <c r="F30" s="5" t="n">
        <v>3.9217</v>
      </c>
      <c r="G30" s="1" t="n">
        <v>0.04903</v>
      </c>
      <c r="H30" s="6" t="n">
        <v>0.0236</v>
      </c>
      <c r="I30" s="6" t="n">
        <v>0.018682</v>
      </c>
      <c r="J30" s="7" t="n">
        <v>0.012046</v>
      </c>
      <c r="K30" s="5" t="n">
        <f aca="false">J30*100</f>
        <v>1.2046</v>
      </c>
      <c r="L30" s="11" t="n">
        <f aca="false">SUM(K30:K31)</f>
        <v>2.7926</v>
      </c>
      <c r="M30" s="12" t="s">
        <v>63</v>
      </c>
      <c r="N30" s="0"/>
      <c r="P30" s="0"/>
    </row>
    <row r="31" customFormat="false" ht="12.8" hidden="false" customHeight="false" outlineLevel="0" collapsed="false">
      <c r="A31" s="1" t="s">
        <v>64</v>
      </c>
      <c r="B31" s="1" t="n">
        <v>0.7215</v>
      </c>
      <c r="C31" s="1" t="n">
        <v>0.7215</v>
      </c>
      <c r="D31" s="1" t="n">
        <v>1</v>
      </c>
      <c r="E31" s="5" t="n">
        <v>196.77</v>
      </c>
      <c r="F31" s="5" t="n">
        <v>5.2016</v>
      </c>
      <c r="G31" s="1" t="n">
        <v>0.02364</v>
      </c>
      <c r="H31" s="6" t="n">
        <v>-0.0007</v>
      </c>
      <c r="I31" s="6" t="n">
        <v>0.024628</v>
      </c>
      <c r="J31" s="7" t="n">
        <v>0.01588</v>
      </c>
      <c r="K31" s="5" t="n">
        <f aca="false">J31*100</f>
        <v>1.588</v>
      </c>
      <c r="L31" s="11"/>
      <c r="M31" s="12"/>
      <c r="N31" s="0"/>
    </row>
  </sheetData>
  <mergeCells count="16">
    <mergeCell ref="L6:L7"/>
    <mergeCell ref="M6:M7"/>
    <mergeCell ref="L8:L9"/>
    <mergeCell ref="M8:M9"/>
    <mergeCell ref="L10:L11"/>
    <mergeCell ref="M10:M11"/>
    <mergeCell ref="L14:L15"/>
    <mergeCell ref="M14:M15"/>
    <mergeCell ref="L16:L17"/>
    <mergeCell ref="M16:M17"/>
    <mergeCell ref="L22:L23"/>
    <mergeCell ref="M22:M23"/>
    <mergeCell ref="L27:L28"/>
    <mergeCell ref="M27:M28"/>
    <mergeCell ref="L30:L31"/>
    <mergeCell ref="M30:M3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N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42" activeCellId="0" sqref="M42"/>
    </sheetView>
  </sheetViews>
  <sheetFormatPr defaultRowHeight="12.8" zeroHeight="false" outlineLevelRow="0" outlineLevelCol="0"/>
  <cols>
    <col collapsed="false" customWidth="true" hidden="false" outlineLevel="0" max="1" min="1" style="1" width="24.49"/>
    <col collapsed="false" customWidth="true" hidden="false" outlineLevel="0" max="2" min="2" style="2" width="8.38"/>
    <col collapsed="false" customWidth="true" hidden="false" outlineLevel="0" max="3" min="3" style="2" width="8.94"/>
    <col collapsed="false" customWidth="true" hidden="false" outlineLevel="0" max="4" min="4" style="2" width="7.95"/>
    <col collapsed="false" customWidth="true" hidden="false" outlineLevel="0" max="5" min="5" style="7" width="8.79"/>
    <col collapsed="false" customWidth="true" hidden="false" outlineLevel="0" max="6" min="6" style="7" width="7.82"/>
    <col collapsed="false" customWidth="true" hidden="false" outlineLevel="0" max="7" min="7" style="2" width="7.82"/>
    <col collapsed="false" customWidth="true" hidden="false" outlineLevel="0" max="8" min="8" style="6" width="7.26"/>
    <col collapsed="false" customWidth="true" hidden="false" outlineLevel="0" max="9" min="9" style="6" width="10.88"/>
    <col collapsed="false" customWidth="true" hidden="false" outlineLevel="0" max="10" min="10" style="7" width="11.43"/>
    <col collapsed="false" customWidth="true" hidden="false" outlineLevel="0" max="11" min="11" style="7" width="7.82"/>
    <col collapsed="false" customWidth="true" hidden="false" outlineLevel="0" max="12" min="12" style="9" width="7.82"/>
    <col collapsed="false" customWidth="true" hidden="false" outlineLevel="0" max="13" min="13" style="8" width="62.98"/>
    <col collapsed="false" customWidth="false" hidden="false" outlineLevel="0" max="15" min="14" style="3" width="11.52"/>
    <col collapsed="false" customWidth="false" hidden="false" outlineLevel="0" max="16" min="16" style="4" width="11.52"/>
    <col collapsed="false" customWidth="false" hidden="false" outlineLevel="0" max="17" min="17" style="1" width="11.52"/>
    <col collapsed="false" customWidth="false" hidden="false" outlineLevel="0" max="1025" min="18" style="2" width="11.52"/>
  </cols>
  <sheetData>
    <row r="1" customFormat="false" ht="12.8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7" t="s">
        <v>4</v>
      </c>
      <c r="F1" s="7" t="s">
        <v>5</v>
      </c>
      <c r="G1" s="2" t="s">
        <v>6</v>
      </c>
      <c r="H1" s="6" t="s">
        <v>7</v>
      </c>
      <c r="I1" s="6" t="s">
        <v>8</v>
      </c>
      <c r="J1" s="7" t="s">
        <v>9</v>
      </c>
      <c r="K1" s="7" t="s">
        <v>10</v>
      </c>
      <c r="L1" s="9" t="s">
        <v>11</v>
      </c>
      <c r="M1" s="4" t="s">
        <v>12</v>
      </c>
      <c r="N1" s="2"/>
    </row>
    <row r="2" customFormat="false" ht="12.8" hidden="false" customHeight="false" outlineLevel="0" collapsed="false">
      <c r="A2" s="1" t="s">
        <v>13</v>
      </c>
      <c r="B2" s="2" t="n">
        <v>0.0026</v>
      </c>
      <c r="C2" s="2" t="n">
        <v>0.0026</v>
      </c>
      <c r="D2" s="2" t="n">
        <v>1</v>
      </c>
      <c r="E2" s="7" t="n">
        <v>207.011</v>
      </c>
      <c r="F2" s="7" t="n">
        <v>0.031</v>
      </c>
      <c r="G2" s="2" t="n">
        <v>0.85964</v>
      </c>
      <c r="H2" s="6" t="n">
        <v>0.0096</v>
      </c>
      <c r="I2" s="6" t="n">
        <v>0.000149</v>
      </c>
      <c r="J2" s="7" t="n">
        <v>0.000119</v>
      </c>
      <c r="K2" s="7" t="n">
        <f aca="false">J2*100</f>
        <v>0.0119</v>
      </c>
      <c r="L2" s="9" t="n">
        <f aca="false">SUM(K2)</f>
        <v>0.0119</v>
      </c>
      <c r="M2" s="4" t="s">
        <v>14</v>
      </c>
      <c r="N2" s="13"/>
    </row>
    <row r="3" customFormat="false" ht="12.8" hidden="false" customHeight="false" outlineLevel="0" collapsed="false">
      <c r="A3" s="1" t="s">
        <v>15</v>
      </c>
      <c r="B3" s="2" t="n">
        <v>0.0001</v>
      </c>
      <c r="C3" s="2" t="n">
        <v>0.0001</v>
      </c>
      <c r="D3" s="2" t="n">
        <v>1</v>
      </c>
      <c r="E3" s="7" t="n">
        <v>209.432</v>
      </c>
      <c r="F3" s="7" t="n">
        <v>0.002</v>
      </c>
      <c r="G3" s="2" t="n">
        <v>0.96867</v>
      </c>
      <c r="H3" s="6" t="n">
        <v>-0.00181</v>
      </c>
      <c r="I3" s="6" t="n">
        <v>7E-006</v>
      </c>
      <c r="J3" s="7" t="n">
        <v>6E-006</v>
      </c>
      <c r="K3" s="7" t="n">
        <f aca="false">J3*100</f>
        <v>0.0006</v>
      </c>
      <c r="L3" s="9" t="n">
        <f aca="false">SUM(K3)</f>
        <v>0.0006</v>
      </c>
      <c r="M3" s="4" t="s">
        <v>16</v>
      </c>
      <c r="N3" s="13"/>
    </row>
    <row r="4" customFormat="false" ht="12.8" hidden="false" customHeight="false" outlineLevel="0" collapsed="false">
      <c r="A4" s="1" t="s">
        <v>65</v>
      </c>
      <c r="B4" s="2" t="n">
        <v>4.5294</v>
      </c>
      <c r="C4" s="2" t="n">
        <v>4.5294</v>
      </c>
      <c r="D4" s="2" t="n">
        <v>1</v>
      </c>
      <c r="E4" s="7" t="n">
        <v>153.727</v>
      </c>
      <c r="F4" s="7" t="n">
        <v>55.32</v>
      </c>
      <c r="G4" s="2" t="n">
        <v>0</v>
      </c>
      <c r="H4" s="6" t="n">
        <v>0.27846</v>
      </c>
      <c r="I4" s="6" t="n">
        <v>0.208502</v>
      </c>
      <c r="J4" s="7" t="n">
        <v>0.16618</v>
      </c>
      <c r="K4" s="7" t="n">
        <f aca="false">J4*100</f>
        <v>16.618</v>
      </c>
      <c r="L4" s="9" t="n">
        <f aca="false">SUM(K4)</f>
        <v>16.618</v>
      </c>
      <c r="M4" s="10" t="s">
        <v>66</v>
      </c>
      <c r="N4" s="0"/>
    </row>
    <row r="5" customFormat="false" ht="12.8" hidden="false" customHeight="false" outlineLevel="0" collapsed="false">
      <c r="A5" s="1" t="s">
        <v>19</v>
      </c>
      <c r="B5" s="2" t="n">
        <v>0.102</v>
      </c>
      <c r="C5" s="2" t="n">
        <v>0.102</v>
      </c>
      <c r="D5" s="2" t="n">
        <v>1</v>
      </c>
      <c r="E5" s="7" t="n">
        <v>192.873</v>
      </c>
      <c r="F5" s="7" t="n">
        <v>1.246</v>
      </c>
      <c r="G5" s="2" t="n">
        <v>0.26576</v>
      </c>
      <c r="H5" s="6" t="n">
        <v>-0.03105</v>
      </c>
      <c r="I5" s="6" t="n">
        <v>0.005897</v>
      </c>
      <c r="J5" s="7" t="n">
        <v>0.0047</v>
      </c>
      <c r="K5" s="7" t="n">
        <f aca="false">J5*100</f>
        <v>0.47</v>
      </c>
      <c r="L5" s="9" t="n">
        <f aca="false">SUM(K5)</f>
        <v>0.47</v>
      </c>
      <c r="M5" s="4" t="s">
        <v>20</v>
      </c>
      <c r="N5" s="0"/>
    </row>
    <row r="6" customFormat="false" ht="12.8" hidden="false" customHeight="false" outlineLevel="0" collapsed="false">
      <c r="A6" s="1" t="s">
        <v>21</v>
      </c>
      <c r="B6" s="2" t="n">
        <v>0.001</v>
      </c>
      <c r="C6" s="2" t="n">
        <v>0.001</v>
      </c>
      <c r="D6" s="2" t="n">
        <v>1</v>
      </c>
      <c r="E6" s="7" t="n">
        <v>207.861</v>
      </c>
      <c r="F6" s="7" t="n">
        <v>0.012</v>
      </c>
      <c r="G6" s="2" t="n">
        <v>0.9114</v>
      </c>
      <c r="H6" s="6" t="n">
        <v>-0.01045</v>
      </c>
      <c r="I6" s="6" t="n">
        <v>5.9E-005</v>
      </c>
      <c r="J6" s="7" t="n">
        <v>4.7E-005</v>
      </c>
      <c r="K6" s="7" t="n">
        <f aca="false">J6*100</f>
        <v>0.0047</v>
      </c>
      <c r="L6" s="11" t="n">
        <f aca="false">SUM(K6:K7)</f>
        <v>0.0082</v>
      </c>
      <c r="M6" s="12" t="s">
        <v>22</v>
      </c>
      <c r="N6" s="4"/>
    </row>
    <row r="7" customFormat="false" ht="12.8" hidden="false" customHeight="false" outlineLevel="0" collapsed="false">
      <c r="A7" s="1" t="s">
        <v>23</v>
      </c>
      <c r="B7" s="2" t="n">
        <v>0.0007</v>
      </c>
      <c r="C7" s="2" t="n">
        <v>0.0007</v>
      </c>
      <c r="D7" s="2" t="n">
        <v>1</v>
      </c>
      <c r="E7" s="7" t="n">
        <v>207.615</v>
      </c>
      <c r="F7" s="7" t="n">
        <v>0.009</v>
      </c>
      <c r="G7" s="2" t="n">
        <v>0.92396</v>
      </c>
      <c r="H7" s="6" t="n">
        <v>0.0003</v>
      </c>
      <c r="I7" s="6" t="n">
        <v>4.3E-005</v>
      </c>
      <c r="J7" s="7" t="n">
        <v>3.5E-005</v>
      </c>
      <c r="K7" s="7" t="n">
        <f aca="false">J7*100</f>
        <v>0.0035</v>
      </c>
      <c r="L7" s="11"/>
      <c r="M7" s="12"/>
      <c r="N7" s="0"/>
    </row>
    <row r="8" customFormat="false" ht="12.8" hidden="false" customHeight="false" outlineLevel="0" collapsed="false">
      <c r="A8" s="1" t="s">
        <v>67</v>
      </c>
      <c r="B8" s="2" t="n">
        <v>0.5042</v>
      </c>
      <c r="C8" s="2" t="n">
        <v>0.5042</v>
      </c>
      <c r="D8" s="2" t="n">
        <v>1</v>
      </c>
      <c r="E8" s="7" t="n">
        <v>165.535</v>
      </c>
      <c r="F8" s="7" t="n">
        <v>6.158</v>
      </c>
      <c r="G8" s="2" t="n">
        <v>0.01408</v>
      </c>
      <c r="H8" s="6" t="n">
        <v>-0.13003</v>
      </c>
      <c r="I8" s="6" t="n">
        <v>0.028488</v>
      </c>
      <c r="J8" s="7" t="n">
        <v>0.022706</v>
      </c>
      <c r="K8" s="7" t="n">
        <f aca="false">J8*100</f>
        <v>2.2706</v>
      </c>
      <c r="L8" s="9" t="n">
        <f aca="false">SUM(K8)</f>
        <v>2.2706</v>
      </c>
      <c r="M8" s="4" t="s">
        <v>68</v>
      </c>
      <c r="N8" s="0"/>
    </row>
    <row r="9" customFormat="false" ht="12.8" hidden="false" customHeight="false" outlineLevel="0" collapsed="false">
      <c r="A9" s="1" t="s">
        <v>69</v>
      </c>
      <c r="B9" s="2" t="n">
        <v>0.5482</v>
      </c>
      <c r="C9" s="2" t="n">
        <v>0.5482</v>
      </c>
      <c r="D9" s="2" t="n">
        <v>1</v>
      </c>
      <c r="E9" s="7" t="n">
        <v>177.181</v>
      </c>
      <c r="F9" s="7" t="n">
        <v>6.695</v>
      </c>
      <c r="G9" s="2" t="n">
        <v>0.01047</v>
      </c>
      <c r="H9" s="6" t="n">
        <v>0.93478</v>
      </c>
      <c r="I9" s="6" t="n">
        <v>0.030897</v>
      </c>
      <c r="J9" s="7" t="n">
        <v>0.024626</v>
      </c>
      <c r="K9" s="7" t="n">
        <f aca="false">J9*100</f>
        <v>2.4626</v>
      </c>
      <c r="L9" s="9" t="n">
        <f aca="false">SUM(K9)</f>
        <v>2.4626</v>
      </c>
      <c r="M9" s="4" t="s">
        <v>70</v>
      </c>
      <c r="N9" s="4"/>
    </row>
    <row r="10" customFormat="false" ht="12.8" hidden="false" customHeight="false" outlineLevel="0" collapsed="false">
      <c r="A10" s="1" t="s">
        <v>71</v>
      </c>
      <c r="B10" s="2" t="n">
        <v>0.9025</v>
      </c>
      <c r="C10" s="2" t="n">
        <v>0.9025</v>
      </c>
      <c r="D10" s="2" t="n">
        <v>1</v>
      </c>
      <c r="E10" s="7" t="n">
        <v>17.528</v>
      </c>
      <c r="F10" s="7" t="n">
        <v>11.022</v>
      </c>
      <c r="G10" s="2" t="n">
        <v>0.00392</v>
      </c>
      <c r="H10" s="6" t="n">
        <v>0.00205</v>
      </c>
      <c r="I10" s="6" t="n">
        <v>0.049868</v>
      </c>
      <c r="J10" s="7" t="n">
        <v>0.039746</v>
      </c>
      <c r="K10" s="7" t="n">
        <f aca="false">J10*100</f>
        <v>3.9746</v>
      </c>
      <c r="L10" s="11" t="n">
        <f aca="false">SUM(K10:K11)</f>
        <v>9.3389</v>
      </c>
      <c r="M10" s="12" t="s">
        <v>72</v>
      </c>
      <c r="N10" s="0"/>
    </row>
    <row r="11" customFormat="false" ht="12.8" hidden="false" customHeight="false" outlineLevel="0" collapsed="false">
      <c r="A11" s="1" t="s">
        <v>73</v>
      </c>
      <c r="B11" s="2" t="n">
        <v>1.2408</v>
      </c>
      <c r="C11" s="2" t="n">
        <v>1.2408</v>
      </c>
      <c r="D11" s="2" t="n">
        <v>1</v>
      </c>
      <c r="E11" s="7" t="n">
        <v>16.213</v>
      </c>
      <c r="F11" s="7" t="n">
        <v>15.154</v>
      </c>
      <c r="G11" s="2" t="n">
        <v>0.00127</v>
      </c>
      <c r="H11" s="6" t="n">
        <v>0</v>
      </c>
      <c r="I11" s="6" t="n">
        <v>0.067304</v>
      </c>
      <c r="J11" s="7" t="n">
        <v>0.053643</v>
      </c>
      <c r="K11" s="7" t="n">
        <f aca="false">J11*100</f>
        <v>5.3643</v>
      </c>
      <c r="L11" s="11"/>
      <c r="M11" s="12"/>
      <c r="N11" s="0"/>
    </row>
    <row r="12" customFormat="false" ht="12.8" hidden="false" customHeight="false" outlineLevel="0" collapsed="false">
      <c r="A12" s="1" t="s">
        <v>74</v>
      </c>
      <c r="B12" s="2" t="n">
        <v>1.411</v>
      </c>
      <c r="C12" s="2" t="n">
        <v>1.411</v>
      </c>
      <c r="D12" s="2" t="n">
        <v>1</v>
      </c>
      <c r="E12" s="7" t="n">
        <v>153.089</v>
      </c>
      <c r="F12" s="7" t="n">
        <v>17.233</v>
      </c>
      <c r="G12" s="2" t="n">
        <v>5E-005</v>
      </c>
      <c r="H12" s="6" t="n">
        <v>0.30731</v>
      </c>
      <c r="I12" s="6" t="n">
        <v>0.075839</v>
      </c>
      <c r="J12" s="7" t="n">
        <v>0.060445</v>
      </c>
      <c r="K12" s="7" t="n">
        <f aca="false">J12*100</f>
        <v>6.0445</v>
      </c>
      <c r="L12" s="9" t="n">
        <f aca="false">SUM(K12)</f>
        <v>6.0445</v>
      </c>
      <c r="M12" s="4" t="s">
        <v>75</v>
      </c>
      <c r="N12" s="4"/>
    </row>
    <row r="13" customFormat="false" ht="12.8" hidden="false" customHeight="false" outlineLevel="0" collapsed="false">
      <c r="A13" s="1" t="s">
        <v>30</v>
      </c>
      <c r="B13" s="2" t="n">
        <v>1.1101</v>
      </c>
      <c r="C13" s="2" t="n">
        <v>1.1101</v>
      </c>
      <c r="D13" s="2" t="n">
        <v>1</v>
      </c>
      <c r="E13" s="7" t="n">
        <v>52.832</v>
      </c>
      <c r="F13" s="7" t="n">
        <v>13.558</v>
      </c>
      <c r="G13" s="2" t="n">
        <v>0.00054</v>
      </c>
      <c r="H13" s="6" t="n">
        <v>0.01133</v>
      </c>
      <c r="I13" s="6" t="n">
        <v>0.060645</v>
      </c>
      <c r="J13" s="7" t="n">
        <v>0.048336</v>
      </c>
      <c r="K13" s="7" t="n">
        <f aca="false">J13*100</f>
        <v>4.8336</v>
      </c>
      <c r="L13" s="11" t="n">
        <f aca="false">SUM(K13:K14)</f>
        <v>9.3931</v>
      </c>
      <c r="M13" s="12" t="s">
        <v>31</v>
      </c>
      <c r="N13" s="0"/>
    </row>
    <row r="14" customFormat="false" ht="12.8" hidden="false" customHeight="false" outlineLevel="0" collapsed="false">
      <c r="A14" s="1" t="s">
        <v>76</v>
      </c>
      <c r="B14" s="2" t="n">
        <v>1.0433</v>
      </c>
      <c r="C14" s="2" t="n">
        <v>1.0433</v>
      </c>
      <c r="D14" s="2" t="n">
        <v>1</v>
      </c>
      <c r="E14" s="7" t="n">
        <v>48.039</v>
      </c>
      <c r="F14" s="7" t="n">
        <v>12.743</v>
      </c>
      <c r="G14" s="2" t="n">
        <v>0.00082</v>
      </c>
      <c r="H14" s="6" t="n">
        <v>-0.00014</v>
      </c>
      <c r="I14" s="6" t="n">
        <v>0.057207</v>
      </c>
      <c r="J14" s="7" t="n">
        <v>0.045595</v>
      </c>
      <c r="K14" s="7" t="n">
        <f aca="false">J14*100</f>
        <v>4.5595</v>
      </c>
      <c r="L14" s="11"/>
      <c r="M14" s="12"/>
      <c r="N14" s="4"/>
    </row>
    <row r="15" customFormat="false" ht="12.8" hidden="false" customHeight="false" outlineLevel="0" collapsed="false">
      <c r="A15" s="1" t="s">
        <v>77</v>
      </c>
      <c r="B15" s="2" t="n">
        <v>0.8061</v>
      </c>
      <c r="C15" s="2" t="n">
        <v>0.8061</v>
      </c>
      <c r="D15" s="2" t="n">
        <v>1</v>
      </c>
      <c r="E15" s="7" t="n">
        <v>203.989</v>
      </c>
      <c r="F15" s="7" t="n">
        <v>9.846</v>
      </c>
      <c r="G15" s="2" t="n">
        <v>0.00195</v>
      </c>
      <c r="H15" s="6" t="n">
        <v>0.25658</v>
      </c>
      <c r="I15" s="6" t="n">
        <v>0.044784</v>
      </c>
      <c r="J15" s="7" t="n">
        <v>0.035694</v>
      </c>
      <c r="K15" s="7" t="n">
        <f aca="false">J15*100</f>
        <v>3.5694</v>
      </c>
      <c r="L15" s="11" t="n">
        <f aca="false">SUM(K15:K16)</f>
        <v>7.654</v>
      </c>
      <c r="M15" s="12" t="s">
        <v>78</v>
      </c>
      <c r="N15" s="0"/>
    </row>
    <row r="16" customFormat="false" ht="12.8" hidden="false" customHeight="false" outlineLevel="0" collapsed="false">
      <c r="A16" s="1" t="s">
        <v>79</v>
      </c>
      <c r="B16" s="2" t="n">
        <v>0.9288</v>
      </c>
      <c r="C16" s="2" t="n">
        <v>0.9288</v>
      </c>
      <c r="D16" s="2" t="n">
        <v>1</v>
      </c>
      <c r="E16" s="7" t="n">
        <v>204.467</v>
      </c>
      <c r="F16" s="7" t="n">
        <v>11.343</v>
      </c>
      <c r="G16" s="2" t="n">
        <v>0.0009</v>
      </c>
      <c r="H16" s="6" t="n">
        <v>-0.02027</v>
      </c>
      <c r="I16" s="6" t="n">
        <v>0.051248</v>
      </c>
      <c r="J16" s="7" t="n">
        <v>0.040846</v>
      </c>
      <c r="K16" s="7" t="n">
        <f aca="false">J16*100</f>
        <v>4.0846</v>
      </c>
      <c r="L16" s="11"/>
      <c r="M16" s="12"/>
      <c r="N16" s="0"/>
    </row>
    <row r="17" customFormat="false" ht="12.8" hidden="false" customHeight="false" outlineLevel="0" collapsed="false">
      <c r="A17" s="1" t="s">
        <v>80</v>
      </c>
      <c r="B17" s="2" t="n">
        <v>0.708</v>
      </c>
      <c r="C17" s="2" t="n">
        <v>0.708</v>
      </c>
      <c r="D17" s="2" t="n">
        <v>1</v>
      </c>
      <c r="E17" s="7" t="n">
        <v>209.758</v>
      </c>
      <c r="F17" s="7" t="n">
        <v>8.647</v>
      </c>
      <c r="G17" s="2" t="n">
        <v>0.00364</v>
      </c>
      <c r="H17" s="6" t="n">
        <v>0.12099</v>
      </c>
      <c r="I17" s="6" t="n">
        <v>0.039546</v>
      </c>
      <c r="J17" s="7" t="n">
        <v>0.031519</v>
      </c>
      <c r="K17" s="7" t="n">
        <f aca="false">J17*100</f>
        <v>3.1519</v>
      </c>
      <c r="L17" s="9" t="n">
        <f aca="false">SUM(K17)</f>
        <v>3.1519</v>
      </c>
      <c r="M17" s="4" t="s">
        <v>81</v>
      </c>
      <c r="N17" s="4"/>
    </row>
    <row r="18" customFormat="false" ht="12.8" hidden="false" customHeight="false" outlineLevel="0" collapsed="false">
      <c r="A18" s="1" t="s">
        <v>82</v>
      </c>
      <c r="B18" s="2" t="n">
        <v>0.5168</v>
      </c>
      <c r="C18" s="2" t="n">
        <v>0.5168</v>
      </c>
      <c r="D18" s="2" t="n">
        <v>1</v>
      </c>
      <c r="E18" s="7" t="n">
        <v>208.089</v>
      </c>
      <c r="F18" s="7" t="n">
        <v>6.312</v>
      </c>
      <c r="G18" s="2" t="n">
        <v>0.01275</v>
      </c>
      <c r="H18" s="6" t="n">
        <v>-0.00516</v>
      </c>
      <c r="I18" s="6" t="n">
        <v>0.029179</v>
      </c>
      <c r="J18" s="7" t="n">
        <v>0.023256</v>
      </c>
      <c r="K18" s="7" t="n">
        <f aca="false">J18*100</f>
        <v>2.3256</v>
      </c>
      <c r="L18" s="9" t="n">
        <f aca="false">SUM(K18)</f>
        <v>2.3256</v>
      </c>
      <c r="M18" s="10" t="s">
        <v>83</v>
      </c>
      <c r="N18" s="0"/>
    </row>
    <row r="19" customFormat="false" ht="12.8" hidden="false" customHeight="false" outlineLevel="0" collapsed="false">
      <c r="A19" s="1" t="s">
        <v>84</v>
      </c>
      <c r="B19" s="2" t="n">
        <v>0.5172</v>
      </c>
      <c r="C19" s="2" t="n">
        <v>0.5172</v>
      </c>
      <c r="D19" s="2" t="n">
        <v>1</v>
      </c>
      <c r="E19" s="7" t="n">
        <v>209.394</v>
      </c>
      <c r="F19" s="7" t="n">
        <v>6.317</v>
      </c>
      <c r="G19" s="2" t="n">
        <v>0.01271</v>
      </c>
      <c r="H19" s="6" t="n">
        <v>-0.19968</v>
      </c>
      <c r="I19" s="6" t="n">
        <v>0.029202</v>
      </c>
      <c r="J19" s="7" t="n">
        <v>0.023274</v>
      </c>
      <c r="K19" s="7" t="n">
        <f aca="false">J19*100</f>
        <v>2.3274</v>
      </c>
      <c r="L19" s="9" t="n">
        <f aca="false">SUM(K19)</f>
        <v>2.3274</v>
      </c>
      <c r="M19" s="4" t="s">
        <v>85</v>
      </c>
      <c r="N19" s="0"/>
    </row>
    <row r="20" customFormat="false" ht="12.8" hidden="false" customHeight="false" outlineLevel="0" collapsed="false">
      <c r="A20" s="1" t="s">
        <v>86</v>
      </c>
      <c r="B20" s="2" t="n">
        <v>0.4181</v>
      </c>
      <c r="C20" s="2" t="n">
        <v>0.4181</v>
      </c>
      <c r="D20" s="2" t="n">
        <v>1</v>
      </c>
      <c r="E20" s="7" t="n">
        <v>206.909</v>
      </c>
      <c r="F20" s="7" t="n">
        <v>5.107</v>
      </c>
      <c r="G20" s="2" t="n">
        <v>0.02487</v>
      </c>
      <c r="H20" s="6" t="n">
        <v>0.14998</v>
      </c>
      <c r="I20" s="6" t="n">
        <v>0.023742</v>
      </c>
      <c r="J20" s="7" t="n">
        <v>0.018923</v>
      </c>
      <c r="K20" s="7" t="n">
        <f aca="false">J20*100</f>
        <v>1.8923</v>
      </c>
      <c r="L20" s="11" t="n">
        <f aca="false">SUM(K20:K21)</f>
        <v>3.6692</v>
      </c>
      <c r="M20" s="12" t="s">
        <v>87</v>
      </c>
      <c r="N20" s="0"/>
    </row>
    <row r="21" customFormat="false" ht="12.8" hidden="false" customHeight="false" outlineLevel="0" collapsed="false">
      <c r="A21" s="1" t="s">
        <v>88</v>
      </c>
      <c r="B21" s="2" t="n">
        <v>0.3921</v>
      </c>
      <c r="C21" s="2" t="n">
        <v>0.3921</v>
      </c>
      <c r="D21" s="2" t="n">
        <v>1</v>
      </c>
      <c r="E21" s="7" t="n">
        <v>207.853</v>
      </c>
      <c r="F21" s="7" t="n">
        <v>4.788</v>
      </c>
      <c r="G21" s="2" t="n">
        <v>0.02977</v>
      </c>
      <c r="H21" s="6" t="n">
        <v>-0.00444</v>
      </c>
      <c r="I21" s="6" t="n">
        <v>0.022294</v>
      </c>
      <c r="J21" s="7" t="n">
        <v>0.017769</v>
      </c>
      <c r="K21" s="7" t="n">
        <f aca="false">J21*100</f>
        <v>1.7769</v>
      </c>
      <c r="L21" s="11"/>
      <c r="M21" s="12"/>
      <c r="N21" s="4"/>
    </row>
    <row r="22" customFormat="false" ht="12.8" hidden="false" customHeight="false" outlineLevel="0" collapsed="false">
      <c r="A22" s="1" t="s">
        <v>89</v>
      </c>
      <c r="B22" s="2" t="n">
        <v>0.6172</v>
      </c>
      <c r="C22" s="2" t="n">
        <v>0.6172</v>
      </c>
      <c r="D22" s="2" t="n">
        <v>1</v>
      </c>
      <c r="E22" s="7" t="n">
        <v>209.269</v>
      </c>
      <c r="F22" s="7" t="n">
        <v>7.538</v>
      </c>
      <c r="G22" s="2" t="n">
        <v>0.00657</v>
      </c>
      <c r="H22" s="6" t="n">
        <v>-0.04538</v>
      </c>
      <c r="I22" s="6" t="n">
        <v>0.034651</v>
      </c>
      <c r="J22" s="7" t="n">
        <v>0.027618</v>
      </c>
      <c r="K22" s="7" t="n">
        <f aca="false">J22*100</f>
        <v>2.7618</v>
      </c>
      <c r="L22" s="11" t="n">
        <f aca="false">SUM(K22:K23)</f>
        <v>5.5648</v>
      </c>
      <c r="M22" s="12" t="s">
        <v>90</v>
      </c>
      <c r="N22" s="0"/>
    </row>
    <row r="23" customFormat="false" ht="12.8" hidden="false" customHeight="false" outlineLevel="0" collapsed="false">
      <c r="A23" s="1" t="s">
        <v>91</v>
      </c>
      <c r="B23" s="2" t="n">
        <v>0.6267</v>
      </c>
      <c r="C23" s="2" t="n">
        <v>0.6267</v>
      </c>
      <c r="D23" s="2" t="n">
        <v>1</v>
      </c>
      <c r="E23" s="7" t="n">
        <v>209.74</v>
      </c>
      <c r="F23" s="7" t="n">
        <v>7.654</v>
      </c>
      <c r="G23" s="2" t="n">
        <v>0.00617</v>
      </c>
      <c r="H23" s="6" t="n">
        <v>0.00147</v>
      </c>
      <c r="I23" s="6" t="n">
        <v>0.035168</v>
      </c>
      <c r="J23" s="7" t="n">
        <v>0.02803</v>
      </c>
      <c r="K23" s="7" t="n">
        <f aca="false">J23*100</f>
        <v>2.803</v>
      </c>
      <c r="L23" s="11"/>
      <c r="M23" s="12"/>
      <c r="N23" s="0"/>
    </row>
    <row r="24" customFormat="false" ht="12.8" hidden="false" customHeight="false" outlineLevel="0" collapsed="false">
      <c r="A24" s="1" t="s">
        <v>92</v>
      </c>
      <c r="B24" s="2" t="n">
        <v>0.4141</v>
      </c>
      <c r="C24" s="2" t="n">
        <v>0.4141</v>
      </c>
      <c r="D24" s="2" t="n">
        <v>1</v>
      </c>
      <c r="E24" s="7" t="n">
        <v>198.778</v>
      </c>
      <c r="F24" s="7" t="n">
        <v>5.057</v>
      </c>
      <c r="G24" s="2" t="n">
        <v>0.02562</v>
      </c>
      <c r="H24" s="6" t="n">
        <v>0.0571</v>
      </c>
      <c r="I24" s="6" t="n">
        <v>0.023516</v>
      </c>
      <c r="J24" s="7" t="n">
        <v>0.018743</v>
      </c>
      <c r="K24" s="7" t="n">
        <f aca="false">J24*100</f>
        <v>1.8743</v>
      </c>
      <c r="L24" s="9" t="n">
        <f aca="false">SUM(K24)</f>
        <v>1.8743</v>
      </c>
      <c r="M24" s="4" t="s">
        <v>93</v>
      </c>
      <c r="N24" s="4"/>
    </row>
    <row r="25" customFormat="false" ht="12.8" hidden="false" customHeight="false" outlineLevel="0" collapsed="false">
      <c r="A25" s="1" t="s">
        <v>94</v>
      </c>
      <c r="B25" s="2" t="n">
        <v>0.4921</v>
      </c>
      <c r="C25" s="2" t="n">
        <v>0.4921</v>
      </c>
      <c r="D25" s="2" t="n">
        <v>1</v>
      </c>
      <c r="E25" s="7" t="n">
        <v>175.319</v>
      </c>
      <c r="F25" s="7" t="n">
        <v>6.01</v>
      </c>
      <c r="G25" s="2" t="n">
        <v>0.0152</v>
      </c>
      <c r="H25" s="6" t="n">
        <v>-0.0833</v>
      </c>
      <c r="I25" s="6" t="n">
        <v>0.027825</v>
      </c>
      <c r="J25" s="7" t="n">
        <v>0.022177</v>
      </c>
      <c r="K25" s="7" t="n">
        <f aca="false">J25*100</f>
        <v>2.2177</v>
      </c>
      <c r="L25" s="9" t="n">
        <f aca="false">SUM(K25)</f>
        <v>2.2177</v>
      </c>
      <c r="M25" s="4" t="s">
        <v>95</v>
      </c>
      <c r="N25" s="0"/>
    </row>
    <row r="26" customFormat="false" ht="12.8" hidden="false" customHeight="false" outlineLevel="0" collapsed="false">
      <c r="A26" s="1" t="s">
        <v>96</v>
      </c>
      <c r="B26" s="2" t="n">
        <v>0.2363</v>
      </c>
      <c r="C26" s="2" t="n">
        <v>0.2363</v>
      </c>
      <c r="D26" s="2" t="n">
        <v>1</v>
      </c>
      <c r="E26" s="7" t="n">
        <v>208.055</v>
      </c>
      <c r="F26" s="7" t="n">
        <v>2.886</v>
      </c>
      <c r="G26" s="2" t="n">
        <v>0.09085</v>
      </c>
      <c r="H26" s="6" t="n">
        <v>-0.3478</v>
      </c>
      <c r="I26" s="6" t="n">
        <v>0.013556</v>
      </c>
      <c r="J26" s="7" t="n">
        <v>0.010805</v>
      </c>
      <c r="K26" s="7" t="n">
        <f aca="false">J26*100</f>
        <v>1.0805</v>
      </c>
      <c r="L26" s="11" t="n">
        <f aca="false">SUM(K26:K27)</f>
        <v>2.6426</v>
      </c>
      <c r="M26" s="12" t="s">
        <v>97</v>
      </c>
      <c r="N26" s="0"/>
    </row>
    <row r="27" customFormat="false" ht="12.8" hidden="false" customHeight="false" outlineLevel="0" collapsed="false">
      <c r="A27" s="1" t="s">
        <v>98</v>
      </c>
      <c r="B27" s="2" t="n">
        <v>0.3437</v>
      </c>
      <c r="C27" s="2" t="n">
        <v>0.3437</v>
      </c>
      <c r="D27" s="2" t="n">
        <v>1</v>
      </c>
      <c r="E27" s="7" t="n">
        <v>207.435</v>
      </c>
      <c r="F27" s="7" t="n">
        <v>4.198</v>
      </c>
      <c r="G27" s="2" t="n">
        <v>0.04173</v>
      </c>
      <c r="H27" s="6" t="n">
        <v>0.26769</v>
      </c>
      <c r="I27" s="6" t="n">
        <v>0.0196</v>
      </c>
      <c r="J27" s="7" t="n">
        <v>0.015621</v>
      </c>
      <c r="K27" s="7" t="n">
        <f aca="false">J27*100</f>
        <v>1.5621</v>
      </c>
      <c r="L27" s="11"/>
      <c r="M27" s="12"/>
      <c r="N27" s="0"/>
    </row>
  </sheetData>
  <mergeCells count="15">
    <mergeCell ref="N2:N3"/>
    <mergeCell ref="L6:L7"/>
    <mergeCell ref="M6:M7"/>
    <mergeCell ref="L10:L11"/>
    <mergeCell ref="M10:M11"/>
    <mergeCell ref="L13:L14"/>
    <mergeCell ref="M13:M14"/>
    <mergeCell ref="L15:L16"/>
    <mergeCell ref="M15:M16"/>
    <mergeCell ref="L20:L21"/>
    <mergeCell ref="M20:M21"/>
    <mergeCell ref="L22:L23"/>
    <mergeCell ref="M22:M23"/>
    <mergeCell ref="L26:L27"/>
    <mergeCell ref="M26:M27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P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3" activeCellId="0" sqref="G23"/>
    </sheetView>
  </sheetViews>
  <sheetFormatPr defaultRowHeight="12.8" zeroHeight="false" outlineLevelRow="0" outlineLevelCol="0"/>
  <cols>
    <col collapsed="false" customWidth="true" hidden="false" outlineLevel="0" max="1" min="1" style="1" width="22.69"/>
    <col collapsed="false" customWidth="true" hidden="false" outlineLevel="0" max="3" min="2" style="1" width="12.55"/>
    <col collapsed="false" customWidth="true" hidden="false" outlineLevel="0" max="4" min="4" style="2" width="13.93"/>
    <col collapsed="false" customWidth="true" hidden="false" outlineLevel="0" max="5" min="5" style="7" width="8.79"/>
    <col collapsed="false" customWidth="true" hidden="false" outlineLevel="0" max="6" min="6" style="7" width="8.94"/>
    <col collapsed="false" customWidth="true" hidden="false" outlineLevel="0" max="7" min="7" style="2" width="7.95"/>
    <col collapsed="false" customWidth="true" hidden="false" outlineLevel="0" max="8" min="8" style="6" width="7.82"/>
    <col collapsed="false" customWidth="true" hidden="false" outlineLevel="0" max="9" min="9" style="6" width="10.88"/>
    <col collapsed="false" customWidth="true" hidden="false" outlineLevel="0" max="10" min="10" style="7" width="11.43"/>
    <col collapsed="false" customWidth="true" hidden="false" outlineLevel="0" max="11" min="11" style="7" width="7.82"/>
    <col collapsed="false" customWidth="true" hidden="false" outlineLevel="0" max="12" min="12" style="7" width="10.88"/>
    <col collapsed="false" customWidth="true" hidden="false" outlineLevel="0" max="13" min="13" style="8" width="65.62"/>
    <col collapsed="false" customWidth="true" hidden="false" outlineLevel="0" max="14" min="14" style="3" width="7.82"/>
    <col collapsed="false" customWidth="true" hidden="false" outlineLevel="0" max="15" min="15" style="3" width="4.9"/>
    <col collapsed="false" customWidth="true" hidden="false" outlineLevel="0" max="16" min="16" style="2" width="38.67"/>
    <col collapsed="false" customWidth="false" hidden="false" outlineLevel="0" max="1025" min="17" style="2" width="11.52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7" t="s">
        <v>4</v>
      </c>
      <c r="F1" s="7" t="s">
        <v>5</v>
      </c>
      <c r="G1" s="2" t="s">
        <v>6</v>
      </c>
      <c r="H1" s="6" t="s">
        <v>7</v>
      </c>
      <c r="I1" s="6" t="s">
        <v>8</v>
      </c>
      <c r="J1" s="7" t="s">
        <v>9</v>
      </c>
      <c r="K1" s="7" t="s">
        <v>10</v>
      </c>
      <c r="L1" s="14" t="s">
        <v>11</v>
      </c>
      <c r="M1" s="15" t="s">
        <v>12</v>
      </c>
      <c r="P1" s="0"/>
    </row>
    <row r="2" customFormat="false" ht="12.8" hidden="false" customHeight="false" outlineLevel="0" collapsed="false">
      <c r="A2" s="1" t="s">
        <v>13</v>
      </c>
      <c r="B2" s="1" t="n">
        <v>0.00406</v>
      </c>
      <c r="C2" s="1" t="n">
        <v>0.00406</v>
      </c>
      <c r="D2" s="2" t="n">
        <v>1</v>
      </c>
      <c r="E2" s="7" t="n">
        <v>215.113</v>
      </c>
      <c r="F2" s="7" t="n">
        <v>0.098</v>
      </c>
      <c r="G2" s="2" t="n">
        <v>0.75422</v>
      </c>
      <c r="H2" s="6" t="n">
        <v>0.01169</v>
      </c>
      <c r="I2" s="6" t="n">
        <v>0.000455</v>
      </c>
      <c r="J2" s="7" t="n">
        <v>0.000245</v>
      </c>
      <c r="K2" s="7" t="n">
        <f aca="false">J2*100</f>
        <v>0.0245</v>
      </c>
      <c r="L2" s="9" t="n">
        <f aca="false">SUM(K2)</f>
        <v>0.0245</v>
      </c>
      <c r="M2" s="4" t="s">
        <v>14</v>
      </c>
      <c r="P2" s="0"/>
    </row>
    <row r="3" customFormat="false" ht="12.8" hidden="false" customHeight="false" outlineLevel="0" collapsed="false">
      <c r="A3" s="1" t="s">
        <v>15</v>
      </c>
      <c r="B3" s="1" t="n">
        <v>0.36829</v>
      </c>
      <c r="C3" s="1" t="n">
        <v>0.36829</v>
      </c>
      <c r="D3" s="2" t="n">
        <v>1</v>
      </c>
      <c r="E3" s="7" t="n">
        <v>215.558</v>
      </c>
      <c r="F3" s="7" t="n">
        <v>8.911</v>
      </c>
      <c r="G3" s="2" t="n">
        <v>0.00316</v>
      </c>
      <c r="H3" s="6" t="n">
        <v>0.0971</v>
      </c>
      <c r="I3" s="6" t="n">
        <v>0.039618</v>
      </c>
      <c r="J3" s="7" t="n">
        <v>0.021361</v>
      </c>
      <c r="K3" s="7" t="n">
        <f aca="false">J3*100</f>
        <v>2.1361</v>
      </c>
      <c r="L3" s="9" t="n">
        <f aca="false">SUM(K3)</f>
        <v>2.1361</v>
      </c>
      <c r="M3" s="4" t="s">
        <v>16</v>
      </c>
      <c r="P3" s="4"/>
    </row>
    <row r="4" customFormat="false" ht="12.8" hidden="false" customHeight="false" outlineLevel="0" collapsed="false">
      <c r="A4" s="1" t="s">
        <v>99</v>
      </c>
      <c r="B4" s="1" t="n">
        <v>3.06499</v>
      </c>
      <c r="C4" s="1" t="n">
        <v>3.06499</v>
      </c>
      <c r="D4" s="2" t="n">
        <v>1</v>
      </c>
      <c r="E4" s="7" t="n">
        <v>77.691</v>
      </c>
      <c r="F4" s="7" t="n">
        <v>74.156</v>
      </c>
      <c r="G4" s="2" t="n">
        <v>0</v>
      </c>
      <c r="H4" s="6" t="n">
        <v>0.26376</v>
      </c>
      <c r="I4" s="6" t="n">
        <v>0.255572</v>
      </c>
      <c r="J4" s="7" t="n">
        <v>0.137798</v>
      </c>
      <c r="K4" s="7" t="n">
        <f aca="false">J4*100</f>
        <v>13.7798</v>
      </c>
      <c r="L4" s="9" t="n">
        <f aca="false">SUM(K4)</f>
        <v>13.7798</v>
      </c>
      <c r="M4" s="10" t="s">
        <v>100</v>
      </c>
      <c r="P4" s="0"/>
    </row>
    <row r="5" customFormat="false" ht="12.8" hidden="false" customHeight="false" outlineLevel="0" collapsed="false">
      <c r="A5" s="1" t="s">
        <v>19</v>
      </c>
      <c r="B5" s="1" t="n">
        <v>0.16977</v>
      </c>
      <c r="C5" s="1" t="n">
        <v>0.16977</v>
      </c>
      <c r="D5" s="2" t="n">
        <v>1</v>
      </c>
      <c r="E5" s="7" t="n">
        <v>207.355</v>
      </c>
      <c r="F5" s="7" t="n">
        <v>4.107</v>
      </c>
      <c r="G5" s="2" t="n">
        <v>0.04397</v>
      </c>
      <c r="H5" s="6" t="n">
        <v>-0.03591</v>
      </c>
      <c r="I5" s="6" t="n">
        <v>0.018661</v>
      </c>
      <c r="J5" s="7" t="n">
        <v>0.010062</v>
      </c>
      <c r="K5" s="7" t="n">
        <f aca="false">J5*100</f>
        <v>1.0062</v>
      </c>
      <c r="L5" s="9" t="n">
        <f aca="false">SUM(K5)</f>
        <v>1.0062</v>
      </c>
      <c r="M5" s="4" t="s">
        <v>20</v>
      </c>
      <c r="P5" s="0"/>
    </row>
    <row r="6" customFormat="false" ht="12.8" hidden="false" customHeight="false" outlineLevel="0" collapsed="false">
      <c r="A6" s="1" t="s">
        <v>21</v>
      </c>
      <c r="B6" s="1" t="n">
        <v>0.19403</v>
      </c>
      <c r="C6" s="1" t="n">
        <v>0.19403</v>
      </c>
      <c r="D6" s="2" t="n">
        <v>1</v>
      </c>
      <c r="E6" s="7" t="n">
        <v>213.967</v>
      </c>
      <c r="F6" s="7" t="n">
        <v>4.694</v>
      </c>
      <c r="G6" s="2" t="n">
        <v>0.03137</v>
      </c>
      <c r="H6" s="6" t="n">
        <v>-0.13569</v>
      </c>
      <c r="I6" s="6" t="n">
        <v>0.021271</v>
      </c>
      <c r="J6" s="7" t="n">
        <v>0.011469</v>
      </c>
      <c r="K6" s="7" t="n">
        <f aca="false">J6*100</f>
        <v>1.1469</v>
      </c>
      <c r="L6" s="11" t="n">
        <f aca="false">SUM(K6:K7)</f>
        <v>2.0962</v>
      </c>
      <c r="M6" s="12" t="s">
        <v>22</v>
      </c>
      <c r="P6" s="0"/>
    </row>
    <row r="7" customFormat="false" ht="12.8" hidden="false" customHeight="false" outlineLevel="0" collapsed="false">
      <c r="A7" s="1" t="s">
        <v>23</v>
      </c>
      <c r="B7" s="1" t="n">
        <v>0.16</v>
      </c>
      <c r="C7" s="1" t="n">
        <v>0.16</v>
      </c>
      <c r="D7" s="2" t="n">
        <v>1</v>
      </c>
      <c r="E7" s="7" t="n">
        <v>214.077</v>
      </c>
      <c r="F7" s="7" t="n">
        <v>3.871</v>
      </c>
      <c r="G7" s="2" t="n">
        <v>0.05042</v>
      </c>
      <c r="H7" s="6" t="n">
        <v>0.0042</v>
      </c>
      <c r="I7" s="6" t="n">
        <v>0.017606</v>
      </c>
      <c r="J7" s="7" t="n">
        <v>0.009493</v>
      </c>
      <c r="K7" s="7" t="n">
        <f aca="false">J7*100</f>
        <v>0.9493</v>
      </c>
      <c r="L7" s="11"/>
      <c r="M7" s="12"/>
      <c r="P7" s="0"/>
    </row>
    <row r="8" customFormat="false" ht="12.8" hidden="false" customHeight="false" outlineLevel="0" collapsed="false">
      <c r="A8" s="1" t="s">
        <v>101</v>
      </c>
      <c r="B8" s="1" t="n">
        <v>0.34721</v>
      </c>
      <c r="C8" s="1" t="n">
        <v>0.34721</v>
      </c>
      <c r="D8" s="2" t="n">
        <v>1</v>
      </c>
      <c r="E8" s="7" t="n">
        <v>215.648</v>
      </c>
      <c r="F8" s="7" t="n">
        <v>8.401</v>
      </c>
      <c r="G8" s="2" t="n">
        <v>0.00414</v>
      </c>
      <c r="H8" s="6" t="n">
        <v>0.10815</v>
      </c>
      <c r="I8" s="6" t="n">
        <v>0.037436</v>
      </c>
      <c r="J8" s="7" t="n">
        <v>0.020184</v>
      </c>
      <c r="K8" s="7" t="n">
        <f aca="false">J8*100</f>
        <v>2.0184</v>
      </c>
      <c r="L8" s="11" t="n">
        <f aca="false">SUM(K8:K9)</f>
        <v>5.8104</v>
      </c>
      <c r="M8" s="12" t="s">
        <v>102</v>
      </c>
      <c r="P8" s="0"/>
    </row>
    <row r="9" customFormat="false" ht="12.8" hidden="false" customHeight="false" outlineLevel="0" collapsed="false">
      <c r="A9" s="1" t="s">
        <v>103</v>
      </c>
      <c r="B9" s="1" t="n">
        <v>0.67537</v>
      </c>
      <c r="C9" s="1" t="n">
        <v>0.67537</v>
      </c>
      <c r="D9" s="2" t="n">
        <v>1</v>
      </c>
      <c r="E9" s="7" t="n">
        <v>215.196</v>
      </c>
      <c r="F9" s="7" t="n">
        <v>16.34</v>
      </c>
      <c r="G9" s="2" t="n">
        <v>7E-005</v>
      </c>
      <c r="H9" s="6" t="n">
        <v>-0.03264</v>
      </c>
      <c r="I9" s="6" t="n">
        <v>0.070329</v>
      </c>
      <c r="J9" s="7" t="n">
        <v>0.03792</v>
      </c>
      <c r="K9" s="7" t="n">
        <f aca="false">J9*100</f>
        <v>3.792</v>
      </c>
      <c r="L9" s="11"/>
      <c r="M9" s="12"/>
      <c r="P9" s="4"/>
    </row>
    <row r="10" customFormat="false" ht="12.8" hidden="false" customHeight="false" outlineLevel="0" collapsed="false">
      <c r="A10" s="1" t="s">
        <v>104</v>
      </c>
      <c r="B10" s="1" t="n">
        <v>0.78956</v>
      </c>
      <c r="C10" s="1" t="n">
        <v>0.78956</v>
      </c>
      <c r="D10" s="2" t="n">
        <v>1</v>
      </c>
      <c r="E10" s="7" t="n">
        <v>158.891</v>
      </c>
      <c r="F10" s="7" t="n">
        <v>19.103</v>
      </c>
      <c r="G10" s="2" t="n">
        <v>2E-005</v>
      </c>
      <c r="H10" s="6" t="n">
        <v>0.06541</v>
      </c>
      <c r="I10" s="6" t="n">
        <v>0.081254</v>
      </c>
      <c r="J10" s="7" t="n">
        <v>0.04381</v>
      </c>
      <c r="K10" s="7" t="n">
        <f aca="false">J10*100</f>
        <v>4.381</v>
      </c>
      <c r="L10" s="9" t="n">
        <f aca="false">SUM(K10)</f>
        <v>4.381</v>
      </c>
      <c r="M10" s="4" t="s">
        <v>93</v>
      </c>
      <c r="P10" s="0"/>
    </row>
    <row r="11" customFormat="false" ht="12.8" hidden="false" customHeight="false" outlineLevel="0" collapsed="false">
      <c r="A11" s="1" t="s">
        <v>46</v>
      </c>
      <c r="B11" s="1" t="n">
        <v>0.40699</v>
      </c>
      <c r="C11" s="1" t="n">
        <v>0.40699</v>
      </c>
      <c r="D11" s="2" t="n">
        <v>1</v>
      </c>
      <c r="E11" s="7" t="n">
        <v>199.194</v>
      </c>
      <c r="F11" s="7" t="n">
        <v>9.847</v>
      </c>
      <c r="G11" s="2" t="n">
        <v>0.00196</v>
      </c>
      <c r="H11" s="6" t="n">
        <v>-0.23267</v>
      </c>
      <c r="I11" s="6" t="n">
        <v>0.0436</v>
      </c>
      <c r="J11" s="7" t="n">
        <v>0.023508</v>
      </c>
      <c r="K11" s="7" t="n">
        <f aca="false">J11*100</f>
        <v>2.3508</v>
      </c>
      <c r="L11" s="9" t="n">
        <f aca="false">SUM(K11)</f>
        <v>2.3508</v>
      </c>
      <c r="M11" s="4" t="s">
        <v>47</v>
      </c>
      <c r="P11" s="0"/>
    </row>
    <row r="12" customFormat="false" ht="12.8" hidden="false" customHeight="false" outlineLevel="0" collapsed="false">
      <c r="A12" s="1" t="s">
        <v>105</v>
      </c>
      <c r="B12" s="1" t="n">
        <v>0.26943</v>
      </c>
      <c r="C12" s="1" t="n">
        <v>0.26943</v>
      </c>
      <c r="D12" s="2" t="n">
        <v>1</v>
      </c>
      <c r="E12" s="7" t="n">
        <v>30.098</v>
      </c>
      <c r="F12" s="7" t="n">
        <v>6.519</v>
      </c>
      <c r="G12" s="2" t="n">
        <v>0.01598</v>
      </c>
      <c r="H12" s="6" t="n">
        <v>-0.00186</v>
      </c>
      <c r="I12" s="6" t="n">
        <v>0.029295</v>
      </c>
      <c r="J12" s="7" t="n">
        <v>0.015795</v>
      </c>
      <c r="K12" s="7" t="n">
        <f aca="false">J12*100</f>
        <v>1.5795</v>
      </c>
      <c r="L12" s="9" t="n">
        <f aca="false">SUM(K12)</f>
        <v>1.5795</v>
      </c>
      <c r="M12" s="4" t="s">
        <v>106</v>
      </c>
      <c r="P12" s="0"/>
    </row>
    <row r="13" customFormat="false" ht="12.8" hidden="false" customHeight="false" outlineLevel="0" collapsed="false">
      <c r="A13" s="1" t="s">
        <v>107</v>
      </c>
      <c r="B13" s="1" t="n">
        <v>0.29003</v>
      </c>
      <c r="C13" s="1" t="n">
        <v>0.29003</v>
      </c>
      <c r="D13" s="2" t="n">
        <v>1</v>
      </c>
      <c r="E13" s="7" t="n">
        <v>199.49</v>
      </c>
      <c r="F13" s="7" t="n">
        <v>7.017</v>
      </c>
      <c r="G13" s="2" t="n">
        <v>0.00872</v>
      </c>
      <c r="H13" s="6" t="n">
        <v>-0.10325</v>
      </c>
      <c r="I13" s="6" t="n">
        <v>0.031465</v>
      </c>
      <c r="J13" s="7" t="n">
        <v>0.016965</v>
      </c>
      <c r="K13" s="7" t="n">
        <f aca="false">J13*100</f>
        <v>1.6965</v>
      </c>
      <c r="L13" s="11" t="n">
        <f aca="false">SUM(K13:K14)</f>
        <v>3.4426</v>
      </c>
      <c r="M13" s="12" t="s">
        <v>108</v>
      </c>
      <c r="P13" s="0"/>
    </row>
    <row r="14" customFormat="false" ht="12.8" hidden="false" customHeight="false" outlineLevel="0" collapsed="false">
      <c r="A14" s="1" t="s">
        <v>109</v>
      </c>
      <c r="B14" s="1" t="n">
        <v>0.29879</v>
      </c>
      <c r="C14" s="1" t="n">
        <v>0.29879</v>
      </c>
      <c r="D14" s="2" t="n">
        <v>1</v>
      </c>
      <c r="E14" s="7" t="n">
        <v>208.989</v>
      </c>
      <c r="F14" s="7" t="n">
        <v>7.229</v>
      </c>
      <c r="G14" s="2" t="n">
        <v>0.00775</v>
      </c>
      <c r="H14" s="6" t="n">
        <v>0.00832</v>
      </c>
      <c r="I14" s="6" t="n">
        <v>0.032384</v>
      </c>
      <c r="J14" s="7" t="n">
        <v>0.017461</v>
      </c>
      <c r="K14" s="7" t="n">
        <f aca="false">J14*100</f>
        <v>1.7461</v>
      </c>
      <c r="L14" s="11"/>
      <c r="M14" s="12"/>
      <c r="P14" s="4"/>
    </row>
    <row r="15" customFormat="false" ht="12.8" hidden="false" customHeight="false" outlineLevel="0" collapsed="false">
      <c r="A15" s="1" t="s">
        <v>110</v>
      </c>
      <c r="B15" s="1" t="n">
        <v>0.4839</v>
      </c>
      <c r="C15" s="1" t="n">
        <v>0.4839</v>
      </c>
      <c r="D15" s="2" t="n">
        <v>1</v>
      </c>
      <c r="E15" s="7" t="n">
        <v>210.422</v>
      </c>
      <c r="F15" s="7" t="n">
        <v>11.708</v>
      </c>
      <c r="G15" s="2" t="n">
        <v>0.00075</v>
      </c>
      <c r="H15" s="6" t="n">
        <v>0.17945</v>
      </c>
      <c r="I15" s="6" t="n">
        <v>0.051415</v>
      </c>
      <c r="J15" s="7" t="n">
        <v>0.027722</v>
      </c>
      <c r="K15" s="7" t="n">
        <f aca="false">J15*100</f>
        <v>2.7722</v>
      </c>
      <c r="L15" s="11" t="n">
        <f aca="false">SUM(K15:K16)</f>
        <v>6.2529</v>
      </c>
      <c r="M15" s="12" t="s">
        <v>111</v>
      </c>
      <c r="P15" s="0"/>
    </row>
    <row r="16" customFormat="false" ht="12.8" hidden="false" customHeight="false" outlineLevel="0" collapsed="false">
      <c r="A16" s="1" t="s">
        <v>112</v>
      </c>
      <c r="B16" s="1" t="n">
        <v>0.61612</v>
      </c>
      <c r="C16" s="1" t="n">
        <v>0.61612</v>
      </c>
      <c r="D16" s="2" t="n">
        <v>1</v>
      </c>
      <c r="E16" s="7" t="n">
        <v>213.16</v>
      </c>
      <c r="F16" s="7" t="n">
        <v>14.907</v>
      </c>
      <c r="G16" s="2" t="n">
        <v>0.00015</v>
      </c>
      <c r="H16" s="6" t="n">
        <v>-0.06257</v>
      </c>
      <c r="I16" s="6" t="n">
        <v>0.064557</v>
      </c>
      <c r="J16" s="7" t="n">
        <v>0.034807</v>
      </c>
      <c r="K16" s="7" t="n">
        <f aca="false">J16*100</f>
        <v>3.4807</v>
      </c>
      <c r="L16" s="11"/>
      <c r="M16" s="12"/>
      <c r="P16" s="0"/>
    </row>
    <row r="17" customFormat="false" ht="12.8" hidden="false" customHeight="false" outlineLevel="0" collapsed="false">
      <c r="A17" s="1" t="s">
        <v>113</v>
      </c>
      <c r="B17" s="1" t="n">
        <v>0.2711</v>
      </c>
      <c r="C17" s="1" t="n">
        <v>0.2711</v>
      </c>
      <c r="D17" s="2" t="n">
        <v>1</v>
      </c>
      <c r="E17" s="7" t="n">
        <v>169.479</v>
      </c>
      <c r="F17" s="7" t="n">
        <v>6.559</v>
      </c>
      <c r="G17" s="2" t="n">
        <v>0.01131</v>
      </c>
      <c r="H17" s="6" t="n">
        <v>0.71838</v>
      </c>
      <c r="I17" s="6" t="n">
        <v>0.029471</v>
      </c>
      <c r="J17" s="7" t="n">
        <v>0.01589</v>
      </c>
      <c r="K17" s="7" t="n">
        <f aca="false">J17*100</f>
        <v>1.589</v>
      </c>
      <c r="L17" s="9" t="n">
        <f aca="false">SUM(K17)</f>
        <v>1.589</v>
      </c>
      <c r="M17" s="4" t="s">
        <v>114</v>
      </c>
      <c r="P17" s="0"/>
    </row>
    <row r="18" customFormat="false" ht="12.8" hidden="false" customHeight="false" outlineLevel="0" collapsed="false">
      <c r="A18" s="1" t="s">
        <v>60</v>
      </c>
      <c r="B18" s="1" t="n">
        <v>0.66513</v>
      </c>
      <c r="C18" s="1" t="n">
        <v>0.66513</v>
      </c>
      <c r="D18" s="2" t="n">
        <v>1</v>
      </c>
      <c r="E18" s="7" t="n">
        <v>215.841</v>
      </c>
      <c r="F18" s="7" t="n">
        <v>16.092</v>
      </c>
      <c r="G18" s="2" t="n">
        <v>8E-005</v>
      </c>
      <c r="H18" s="6" t="n">
        <v>-0.01882</v>
      </c>
      <c r="I18" s="6" t="n">
        <v>0.069337</v>
      </c>
      <c r="J18" s="7" t="n">
        <v>0.037384</v>
      </c>
      <c r="K18" s="7" t="n">
        <f aca="false">J18*100</f>
        <v>3.7384</v>
      </c>
      <c r="L18" s="11" t="n">
        <f aca="false">SUM(K18:K19)</f>
        <v>7.2683</v>
      </c>
      <c r="M18" s="12" t="s">
        <v>61</v>
      </c>
      <c r="P18" s="0"/>
    </row>
    <row r="19" customFormat="false" ht="12.8" hidden="false" customHeight="false" outlineLevel="0" collapsed="false">
      <c r="A19" s="1" t="s">
        <v>115</v>
      </c>
      <c r="B19" s="1" t="n">
        <v>0.62543</v>
      </c>
      <c r="C19" s="1" t="n">
        <v>0.62543</v>
      </c>
      <c r="D19" s="2" t="n">
        <v>1</v>
      </c>
      <c r="E19" s="7" t="n">
        <v>215.883</v>
      </c>
      <c r="F19" s="7" t="n">
        <v>15.132</v>
      </c>
      <c r="G19" s="2" t="n">
        <v>0.00013</v>
      </c>
      <c r="H19" s="6" t="n">
        <v>0.00027</v>
      </c>
      <c r="I19" s="6" t="n">
        <v>0.065469</v>
      </c>
      <c r="J19" s="7" t="n">
        <v>0.035299</v>
      </c>
      <c r="K19" s="7" t="n">
        <f aca="false">J19*100</f>
        <v>3.5299</v>
      </c>
      <c r="L19" s="11"/>
      <c r="M19" s="12"/>
      <c r="P19" s="0"/>
    </row>
    <row r="20" customFormat="false" ht="12.8" hidden="false" customHeight="false" outlineLevel="0" collapsed="false">
      <c r="A20" s="1" t="s">
        <v>116</v>
      </c>
      <c r="B20" s="1" t="n">
        <v>0.25499</v>
      </c>
      <c r="C20" s="1" t="n">
        <v>0.25499</v>
      </c>
      <c r="D20" s="2" t="n">
        <v>1</v>
      </c>
      <c r="E20" s="7" t="n">
        <v>21.578</v>
      </c>
      <c r="F20" s="7" t="n">
        <v>6.169</v>
      </c>
      <c r="G20" s="2" t="n">
        <v>0.02127</v>
      </c>
      <c r="H20" s="6" t="n">
        <v>0.0133</v>
      </c>
      <c r="I20" s="6" t="n">
        <v>0.027769</v>
      </c>
      <c r="J20" s="7" t="n">
        <v>0.014972</v>
      </c>
      <c r="K20" s="7" t="n">
        <f aca="false">J20*100</f>
        <v>1.4972</v>
      </c>
      <c r="L20" s="11" t="n">
        <f aca="false">SUM(K20:K21)</f>
        <v>3.4056</v>
      </c>
      <c r="M20" s="13" t="s">
        <v>117</v>
      </c>
      <c r="P20" s="0"/>
    </row>
    <row r="21" customFormat="false" ht="12.8" hidden="false" customHeight="false" outlineLevel="0" collapsed="false">
      <c r="A21" s="1" t="s">
        <v>118</v>
      </c>
      <c r="B21" s="1" t="n">
        <v>0.32758</v>
      </c>
      <c r="C21" s="1" t="n">
        <v>0.32758</v>
      </c>
      <c r="D21" s="2" t="n">
        <v>1</v>
      </c>
      <c r="E21" s="7" t="n">
        <v>19.483</v>
      </c>
      <c r="F21" s="7" t="n">
        <v>7.926</v>
      </c>
      <c r="G21" s="2" t="n">
        <v>0.01087</v>
      </c>
      <c r="H21" s="6" t="n">
        <v>-0.0001</v>
      </c>
      <c r="I21" s="6" t="n">
        <v>0.035394</v>
      </c>
      <c r="J21" s="7" t="n">
        <v>0.019084</v>
      </c>
      <c r="K21" s="7" t="n">
        <f aca="false">J21*100</f>
        <v>1.9084</v>
      </c>
      <c r="L21" s="11"/>
      <c r="M21" s="13"/>
      <c r="P21" s="0"/>
    </row>
  </sheetData>
  <mergeCells count="12">
    <mergeCell ref="L6:L7"/>
    <mergeCell ref="M6:M7"/>
    <mergeCell ref="L8:L9"/>
    <mergeCell ref="M8:M9"/>
    <mergeCell ref="L13:L14"/>
    <mergeCell ref="M13:M14"/>
    <mergeCell ref="L15:L16"/>
    <mergeCell ref="M15:M16"/>
    <mergeCell ref="L18:L19"/>
    <mergeCell ref="M18:M19"/>
    <mergeCell ref="L20:L21"/>
    <mergeCell ref="M20:M2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4658</TotalTime>
  <Application>LibreOffice/5.3.3.2$Linux_X86_64 LibreOffice_project/3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19T10:50:54Z</dcterms:created>
  <dc:creator>Steffen Ehrmann</dc:creator>
  <dc:description/>
  <dc:language>en-GB</dc:language>
  <cp:lastModifiedBy>Steffen Ehrmann</cp:lastModifiedBy>
  <dcterms:modified xsi:type="dcterms:W3CDTF">2017-06-27T11:44:12Z</dcterms:modified>
  <cp:revision>337</cp:revision>
  <dc:subject/>
  <dc:title/>
</cp:coreProperties>
</file>